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yana\OneDrive\Documents\Desktop\PLOS 21423 Corrected documents\"/>
    </mc:Choice>
  </mc:AlternateContent>
  <xr:revisionPtr revIDLastSave="0" documentId="13_ncr:1_{01E42381-9D17-4736-848E-6C41865B4BBF}" xr6:coauthVersionLast="47" xr6:coauthVersionMax="47" xr10:uidLastSave="{00000000-0000-0000-0000-000000000000}"/>
  <bookViews>
    <workbookView xWindow="-120" yWindow="-120" windowWidth="29040" windowHeight="15720" firstSheet="10" activeTab="17" xr2:uid="{B318AD89-B003-4291-AC9A-DFC0658883CA}"/>
  </bookViews>
  <sheets>
    <sheet name="1B" sheetId="1" r:id="rId1"/>
    <sheet name="1C" sheetId="5" r:id="rId2"/>
    <sheet name="1D" sheetId="4" r:id="rId3"/>
    <sheet name="1F" sheetId="6" r:id="rId4"/>
    <sheet name="2B" sheetId="7" r:id="rId5"/>
    <sheet name="2C" sheetId="8" r:id="rId6"/>
    <sheet name="3A-3C" sheetId="9" r:id="rId7"/>
    <sheet name="4B-4D" sheetId="10" r:id="rId8"/>
    <sheet name="4E" sheetId="11" r:id="rId9"/>
    <sheet name="4F" sheetId="12" r:id="rId10"/>
    <sheet name="5A" sheetId="13" r:id="rId11"/>
    <sheet name="5B" sheetId="15" r:id="rId12"/>
    <sheet name="5C" sheetId="14" r:id="rId13"/>
    <sheet name="6B" sheetId="29" r:id="rId14"/>
    <sheet name="6C" sheetId="47" r:id="rId15"/>
    <sheet name="6E" sheetId="31" r:id="rId16"/>
    <sheet name="7A-B" sheetId="38" r:id="rId17"/>
    <sheet name="S1" sheetId="44" r:id="rId18"/>
    <sheet name="S2" sheetId="41" r:id="rId19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44" l="1"/>
  <c r="C11" i="44" s="1"/>
  <c r="B10" i="44"/>
  <c r="B11" i="44" s="1"/>
  <c r="C9" i="44"/>
  <c r="B9" i="44"/>
  <c r="G10" i="44"/>
  <c r="G11" i="44" s="1"/>
  <c r="F10" i="44"/>
  <c r="F11" i="44" s="1"/>
  <c r="G9" i="44"/>
  <c r="F9" i="44"/>
  <c r="L9" i="13"/>
  <c r="N9" i="13"/>
  <c r="H9" i="13"/>
  <c r="B9" i="15"/>
  <c r="C14" i="12"/>
  <c r="C9" i="13"/>
  <c r="D130" i="5"/>
  <c r="O15" i="14"/>
  <c r="N15" i="14"/>
  <c r="L15" i="14"/>
  <c r="K15" i="14"/>
  <c r="I15" i="14"/>
  <c r="H15" i="14"/>
  <c r="F15" i="14"/>
  <c r="E15" i="14"/>
  <c r="B16" i="14"/>
  <c r="B17" i="14" s="1"/>
  <c r="C15" i="14"/>
  <c r="B15" i="14"/>
  <c r="O9" i="13"/>
  <c r="K9" i="13"/>
  <c r="I9" i="13"/>
  <c r="F9" i="13"/>
  <c r="E9" i="13"/>
  <c r="B9" i="13"/>
  <c r="F10" i="13"/>
  <c r="P16" i="12"/>
  <c r="P15" i="12"/>
  <c r="P14" i="12"/>
  <c r="O16" i="12"/>
  <c r="O15" i="12"/>
  <c r="O14" i="12"/>
  <c r="K15" i="12"/>
  <c r="K16" i="12" s="1"/>
  <c r="K14" i="12"/>
  <c r="J14" i="12"/>
  <c r="H14" i="12"/>
  <c r="G14" i="12"/>
  <c r="F14" i="12"/>
  <c r="D14" i="12"/>
  <c r="B14" i="12"/>
  <c r="K14" i="11"/>
  <c r="J14" i="11"/>
  <c r="I14" i="11"/>
  <c r="N7" i="10"/>
  <c r="I8" i="10"/>
  <c r="I7" i="10"/>
  <c r="C10" i="10"/>
  <c r="B11" i="10"/>
  <c r="D10" i="10"/>
  <c r="B10" i="10"/>
  <c r="T15" i="9"/>
  <c r="S15" i="9"/>
  <c r="Q15" i="9"/>
  <c r="P15" i="9"/>
  <c r="N15" i="9"/>
  <c r="M15" i="9"/>
  <c r="C17" i="9"/>
  <c r="B17" i="9"/>
  <c r="C16" i="9"/>
  <c r="B16" i="9"/>
  <c r="C15" i="9"/>
  <c r="B15" i="9"/>
  <c r="B21" i="6"/>
  <c r="C19" i="6"/>
  <c r="D133" i="5"/>
  <c r="C133" i="5"/>
  <c r="B133" i="5"/>
  <c r="D132" i="5"/>
  <c r="D131" i="5"/>
  <c r="C131" i="5"/>
  <c r="B131" i="5"/>
  <c r="C130" i="5"/>
  <c r="B130" i="5"/>
  <c r="C15" i="1"/>
  <c r="B15" i="1"/>
  <c r="C14" i="1"/>
  <c r="B14" i="1"/>
  <c r="C13" i="1"/>
  <c r="B13" i="1"/>
  <c r="O7" i="10"/>
  <c r="H7" i="10"/>
  <c r="B9" i="38"/>
  <c r="D9" i="8"/>
  <c r="B19" i="6"/>
  <c r="B20" i="6"/>
  <c r="B132" i="5"/>
  <c r="C16" i="41"/>
  <c r="C17" i="41" s="1"/>
  <c r="C15" i="41"/>
  <c r="B15" i="41"/>
  <c r="B16" i="41"/>
  <c r="B17" i="41" s="1"/>
  <c r="G9" i="38"/>
  <c r="F9" i="38"/>
  <c r="C9" i="38"/>
  <c r="B11" i="38"/>
  <c r="B10" i="38"/>
  <c r="O16" i="14"/>
  <c r="O17" i="14" s="1"/>
  <c r="N17" i="14"/>
  <c r="N16" i="14"/>
  <c r="L16" i="14"/>
  <c r="L17" i="14" s="1"/>
  <c r="K17" i="14"/>
  <c r="K16" i="14"/>
  <c r="I16" i="14"/>
  <c r="I17" i="14" s="1"/>
  <c r="H17" i="14"/>
  <c r="H16" i="14"/>
  <c r="F16" i="14"/>
  <c r="F17" i="14" s="1"/>
  <c r="E17" i="14"/>
  <c r="E16" i="14"/>
  <c r="C16" i="14"/>
  <c r="C17" i="14" s="1"/>
  <c r="F10" i="15"/>
  <c r="F11" i="15" s="1"/>
  <c r="F9" i="15"/>
  <c r="E9" i="15"/>
  <c r="B10" i="15"/>
  <c r="B11" i="15" s="1"/>
  <c r="C10" i="15"/>
  <c r="C11" i="15" s="1"/>
  <c r="C9" i="15"/>
  <c r="O10" i="13"/>
  <c r="O11" i="13" s="1"/>
  <c r="N10" i="13"/>
  <c r="G15" i="12"/>
  <c r="G16" i="12" s="1"/>
  <c r="N15" i="12"/>
  <c r="N16" i="12" s="1"/>
  <c r="N14" i="12"/>
  <c r="L15" i="12"/>
  <c r="L14" i="12"/>
  <c r="J16" i="12"/>
  <c r="J15" i="12"/>
  <c r="H15" i="12"/>
  <c r="H16" i="12" s="1"/>
  <c r="F16" i="12"/>
  <c r="F15" i="12"/>
  <c r="D15" i="12"/>
  <c r="D16" i="12" s="1"/>
  <c r="C16" i="12"/>
  <c r="C15" i="12"/>
  <c r="B15" i="12"/>
  <c r="B16" i="12" s="1"/>
  <c r="J16" i="11"/>
  <c r="J15" i="11"/>
  <c r="K15" i="11"/>
  <c r="K16" i="11" s="1"/>
  <c r="I15" i="11"/>
  <c r="I16" i="11" s="1"/>
  <c r="Q8" i="10"/>
  <c r="Q9" i="10" s="1"/>
  <c r="Q7" i="10"/>
  <c r="P9" i="10"/>
  <c r="P8" i="10"/>
  <c r="P7" i="10"/>
  <c r="O8" i="10"/>
  <c r="O9" i="10" s="1"/>
  <c r="J7" i="10"/>
  <c r="D11" i="10"/>
  <c r="D12" i="10" s="1"/>
  <c r="C11" i="10"/>
  <c r="C12" i="10" s="1"/>
  <c r="B12" i="10"/>
  <c r="T17" i="9"/>
  <c r="S17" i="9"/>
  <c r="S16" i="9"/>
  <c r="T16" i="9"/>
  <c r="Q17" i="9"/>
  <c r="Q16" i="9"/>
  <c r="N16" i="9"/>
  <c r="N17" i="9" s="1"/>
  <c r="M16" i="9"/>
  <c r="M17" i="9" s="1"/>
  <c r="I17" i="9"/>
  <c r="I16" i="9"/>
  <c r="I15" i="9"/>
  <c r="B11" i="8"/>
  <c r="B10" i="8"/>
  <c r="C21" i="6"/>
  <c r="C20" i="6"/>
  <c r="C132" i="5"/>
  <c r="B129" i="5"/>
  <c r="J9" i="8"/>
  <c r="C129" i="5"/>
  <c r="D129" i="5"/>
  <c r="G10" i="38"/>
  <c r="G11" i="38" s="1"/>
  <c r="F10" i="38"/>
  <c r="F11" i="38" s="1"/>
  <c r="C10" i="38"/>
  <c r="C11" i="38" s="1"/>
  <c r="B18" i="6"/>
  <c r="B12" i="1"/>
  <c r="E10" i="15"/>
  <c r="E11" i="15" s="1"/>
  <c r="C10" i="13" l="1"/>
  <c r="C11" i="13" s="1"/>
  <c r="E10" i="13"/>
  <c r="E11" i="13" s="1"/>
  <c r="F11" i="13"/>
  <c r="H10" i="13"/>
  <c r="H11" i="13" s="1"/>
  <c r="I10" i="13"/>
  <c r="I11" i="13" s="1"/>
  <c r="K10" i="13"/>
  <c r="K11" i="13" s="1"/>
  <c r="L10" i="13"/>
  <c r="L11" i="13" s="1"/>
  <c r="N11" i="13"/>
  <c r="B10" i="13"/>
  <c r="B11" i="13" s="1"/>
  <c r="L16" i="12"/>
  <c r="C16" i="11"/>
  <c r="C17" i="11" s="1"/>
  <c r="D16" i="11"/>
  <c r="D17" i="11" s="1"/>
  <c r="B16" i="11"/>
  <c r="B17" i="11" s="1"/>
  <c r="C15" i="11"/>
  <c r="D15" i="11"/>
  <c r="B15" i="11"/>
  <c r="N8" i="10"/>
  <c r="N9" i="10" s="1"/>
  <c r="J8" i="10"/>
  <c r="J9" i="10" s="1"/>
  <c r="I9" i="10"/>
  <c r="H8" i="10"/>
  <c r="H9" i="10" s="1"/>
  <c r="P16" i="9"/>
  <c r="P17" i="9" s="1"/>
  <c r="H16" i="9"/>
  <c r="H17" i="9" s="1"/>
  <c r="H15" i="9"/>
  <c r="C10" i="8"/>
  <c r="C11" i="8" s="1"/>
  <c r="D10" i="8"/>
  <c r="D11" i="8" s="1"/>
  <c r="F10" i="8"/>
  <c r="F11" i="8" s="1"/>
  <c r="G10" i="8"/>
  <c r="G11" i="8" s="1"/>
  <c r="H10" i="8"/>
  <c r="H11" i="8" s="1"/>
  <c r="J10" i="8"/>
  <c r="J11" i="8" s="1"/>
  <c r="K10" i="8"/>
  <c r="K11" i="8" s="1"/>
  <c r="L10" i="8"/>
  <c r="L11" i="8" s="1"/>
  <c r="C9" i="8"/>
  <c r="F9" i="8"/>
  <c r="G9" i="8"/>
  <c r="H9" i="8"/>
  <c r="K9" i="8"/>
  <c r="L9" i="8"/>
  <c r="B9" i="8"/>
  <c r="C18" i="6"/>
  <c r="C12" i="1"/>
</calcChain>
</file>

<file path=xl/sharedStrings.xml><?xml version="1.0" encoding="utf-8"?>
<sst xmlns="http://schemas.openxmlformats.org/spreadsheetml/2006/main" count="564" uniqueCount="109">
  <si>
    <t>1B</t>
  </si>
  <si>
    <t>WT1 Expression in Adjacent Skin compared to KS Tumor</t>
  </si>
  <si>
    <t>Adjacent tissue</t>
  </si>
  <si>
    <t>KS Tumor</t>
  </si>
  <si>
    <t>N</t>
  </si>
  <si>
    <t>mean</t>
  </si>
  <si>
    <t>Std deviation</t>
  </si>
  <si>
    <t>SEM</t>
  </si>
  <si>
    <t>1C</t>
  </si>
  <si>
    <t>WT1% by Histopathologic Subtype</t>
  </si>
  <si>
    <t>Nodule</t>
  </si>
  <si>
    <t>Plaque</t>
  </si>
  <si>
    <t>Patch</t>
  </si>
  <si>
    <t>median</t>
  </si>
  <si>
    <t xml:space="preserve"> </t>
  </si>
  <si>
    <t>1D</t>
  </si>
  <si>
    <t>LANA Positive Cells (%)</t>
  </si>
  <si>
    <t>WT1 Positive Cells (%)</t>
  </si>
  <si>
    <t>1F</t>
  </si>
  <si>
    <t xml:space="preserve">WT1 Expression (%Positive Cells) in KS Tumors by HIV Status </t>
  </si>
  <si>
    <t>HIV-</t>
  </si>
  <si>
    <t>HIV+</t>
  </si>
  <si>
    <t>2B</t>
  </si>
  <si>
    <t>RT-qPCR of WT1 total and Isoforms A, B, C, D  in control tonsil tissue compared to KS tissue</t>
  </si>
  <si>
    <t>WT1 Total</t>
  </si>
  <si>
    <t>Isoform A</t>
  </si>
  <si>
    <t>Isoform B</t>
  </si>
  <si>
    <t>Isoform C</t>
  </si>
  <si>
    <t>Isoform D</t>
  </si>
  <si>
    <t>Tonsil</t>
  </si>
  <si>
    <t>KS Tissue</t>
  </si>
  <si>
    <t xml:space="preserve">***Values shown represent those where any amplification was present in &lt;41 cycles, repeated experiments were reproducible. </t>
  </si>
  <si>
    <t xml:space="preserve">2C </t>
  </si>
  <si>
    <t>RT-qPCR viral gene expression in KS Tissue, 1/Delta CT</t>
  </si>
  <si>
    <t>vFLIP</t>
  </si>
  <si>
    <t>LANA</t>
  </si>
  <si>
    <t>K8.1</t>
  </si>
  <si>
    <t>iSLK BAC16</t>
  </si>
  <si>
    <t>iSLK BAC16 NaB Doxy</t>
  </si>
  <si>
    <t xml:space="preserve">3A </t>
  </si>
  <si>
    <t>RT-qPCR  WT1 Relative expression/GAPDH</t>
  </si>
  <si>
    <t>3B</t>
  </si>
  <si>
    <t xml:space="preserve">Densitometry of WT1 protein expression </t>
  </si>
  <si>
    <t xml:space="preserve">3C </t>
  </si>
  <si>
    <t>RT-qPCR Viral gene express/GAPDH, 1/Delta CT</t>
  </si>
  <si>
    <t>Mock</t>
  </si>
  <si>
    <t>KSHV</t>
  </si>
  <si>
    <t>KSHV NaB</t>
  </si>
  <si>
    <t>4B</t>
  </si>
  <si>
    <t>WT1/GFP immunofluorescence upon vFLIP induction</t>
  </si>
  <si>
    <t>4C</t>
  </si>
  <si>
    <t>Densitometry of WT1 upon vFLIP Induction</t>
  </si>
  <si>
    <t xml:space="preserve">4D </t>
  </si>
  <si>
    <t>Densitometry of WT1, upon Inhibition of NFĸB signaling with BMS-34554</t>
  </si>
  <si>
    <t>Ctrl</t>
  </si>
  <si>
    <t>wt vFLIP</t>
  </si>
  <si>
    <t>mut vFLIP</t>
  </si>
  <si>
    <t>Ctrl DMSO</t>
  </si>
  <si>
    <t>Ctrl BMS-34554</t>
  </si>
  <si>
    <t>wt vFLIP DMSO</t>
  </si>
  <si>
    <t>wt vFLIP BMS-34554</t>
  </si>
  <si>
    <t>4E</t>
  </si>
  <si>
    <t>RT-qPCR for WT1</t>
  </si>
  <si>
    <t>Total WT1 by RT-qPCR upon vFLIP induction</t>
  </si>
  <si>
    <t xml:space="preserve">Total WT1   </t>
  </si>
  <si>
    <t>4F</t>
  </si>
  <si>
    <t>Major WT1 isoforms, A, B, C, D by RT-qPCR upon vFLIP induction</t>
  </si>
  <si>
    <t>5A</t>
  </si>
  <si>
    <t>Densitometry Fold Change in Protein Expression in iSLK KSHV BAC-16 cells transfected with WT1 siRNA</t>
  </si>
  <si>
    <t>WT1</t>
  </si>
  <si>
    <t>P-AKT</t>
  </si>
  <si>
    <t>BCL2</t>
  </si>
  <si>
    <t>WT16</t>
  </si>
  <si>
    <t>5B</t>
  </si>
  <si>
    <t>Viability % of control</t>
  </si>
  <si>
    <t>72 hours</t>
  </si>
  <si>
    <t>96 hours</t>
  </si>
  <si>
    <t>WT1 siRNA</t>
  </si>
  <si>
    <t>5C</t>
  </si>
  <si>
    <t xml:space="preserve">RT-qPCR in iSLK KSHV BAC-16 cells transfected with WT1 siRNA </t>
  </si>
  <si>
    <t>6B</t>
  </si>
  <si>
    <t>CD8 Positive Cells (%)</t>
  </si>
  <si>
    <t>6D</t>
  </si>
  <si>
    <t>Comparing WT1 with CD8, CD4, LANA</t>
  </si>
  <si>
    <t>CD8</t>
  </si>
  <si>
    <t>CD4</t>
  </si>
  <si>
    <t>Patches</t>
  </si>
  <si>
    <t>Plaques</t>
  </si>
  <si>
    <t>Nodules</t>
  </si>
  <si>
    <t>ND</t>
  </si>
  <si>
    <t>ND= Not Done, the data was not available.</t>
  </si>
  <si>
    <t>6E</t>
  </si>
  <si>
    <t xml:space="preserve">Intranodular Area </t>
  </si>
  <si>
    <t>Peripheral Stroma</t>
  </si>
  <si>
    <t xml:space="preserve">Plaques </t>
  </si>
  <si>
    <t>High LANA</t>
  </si>
  <si>
    <t>High CD8</t>
  </si>
  <si>
    <t>ND= Not Done, the data was not available or there were not sequential sections for proper analysis.</t>
  </si>
  <si>
    <t>7A</t>
  </si>
  <si>
    <t>ESK-1 Binding Relative to Control</t>
  </si>
  <si>
    <t>7B</t>
  </si>
  <si>
    <t>WT vFLIP</t>
  </si>
  <si>
    <t>mcherry flourescence  at 72 hours</t>
  </si>
  <si>
    <t>s</t>
  </si>
  <si>
    <t>S2</t>
  </si>
  <si>
    <t>RTqPCR, 1/Delta CT</t>
  </si>
  <si>
    <t>mcherry flourescence  at 48 hours</t>
  </si>
  <si>
    <t>S1 (bottom panel)</t>
  </si>
  <si>
    <t>S1 (upper pan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b/>
      <sz val="10"/>
      <name val="Arial"/>
    </font>
    <font>
      <b/>
      <sz val="11"/>
      <color rgb="FF444444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1" xfId="0" applyBorder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0" fillId="0" borderId="0" xfId="0" applyAlignment="1">
      <alignment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0" fontId="0" fillId="2" borderId="0" xfId="0" applyFill="1"/>
    <xf numFmtId="0" fontId="1" fillId="2" borderId="0" xfId="0" applyFont="1" applyFill="1"/>
    <xf numFmtId="0" fontId="11" fillId="0" borderId="0" xfId="0" applyFont="1"/>
    <xf numFmtId="0" fontId="0" fillId="0" borderId="8" xfId="0" applyBorder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1" fillId="0" borderId="9" xfId="0" applyFont="1" applyBorder="1" applyAlignment="1">
      <alignment horizontal="left"/>
    </xf>
    <xf numFmtId="0" fontId="2" fillId="0" borderId="9" xfId="0" applyFont="1" applyBorder="1" applyAlignment="1">
      <alignment horizontal="right"/>
    </xf>
    <xf numFmtId="0" fontId="0" fillId="0" borderId="9" xfId="0" applyBorder="1" applyAlignment="1">
      <alignment horizontal="right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0" borderId="9" xfId="0" applyFont="1" applyBorder="1"/>
    <xf numFmtId="0" fontId="3" fillId="0" borderId="12" xfId="0" applyFont="1" applyBorder="1" applyAlignment="1">
      <alignment horizontal="center"/>
    </xf>
    <xf numFmtId="0" fontId="2" fillId="0" borderId="10" xfId="0" applyFont="1" applyBorder="1"/>
    <xf numFmtId="0" fontId="1" fillId="0" borderId="9" xfId="0" applyFont="1" applyBorder="1"/>
    <xf numFmtId="0" fontId="4" fillId="0" borderId="9" xfId="0" applyFont="1" applyBorder="1"/>
    <xf numFmtId="0" fontId="0" fillId="0" borderId="9" xfId="0" applyBorder="1"/>
    <xf numFmtId="0" fontId="3" fillId="0" borderId="9" xfId="0" applyFont="1" applyBorder="1" applyAlignment="1">
      <alignment horizontal="center" wrapText="1"/>
    </xf>
    <xf numFmtId="0" fontId="12" fillId="0" borderId="0" xfId="0" applyFont="1"/>
    <xf numFmtId="0" fontId="4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2" fontId="0" fillId="0" borderId="9" xfId="0" applyNumberFormat="1" applyBorder="1"/>
    <xf numFmtId="0" fontId="0" fillId="0" borderId="13" xfId="0" applyBorder="1"/>
    <xf numFmtId="0" fontId="1" fillId="0" borderId="10" xfId="0" applyFont="1" applyBorder="1"/>
    <xf numFmtId="2" fontId="0" fillId="0" borderId="10" xfId="0" applyNumberFormat="1" applyBorder="1"/>
    <xf numFmtId="0" fontId="4" fillId="0" borderId="13" xfId="0" applyFont="1" applyBorder="1"/>
    <xf numFmtId="164" fontId="0" fillId="0" borderId="10" xfId="0" applyNumberFormat="1" applyBorder="1"/>
    <xf numFmtId="0" fontId="4" fillId="0" borderId="14" xfId="0" applyFont="1" applyBorder="1"/>
    <xf numFmtId="0" fontId="4" fillId="0" borderId="15" xfId="0" applyFont="1" applyBorder="1"/>
    <xf numFmtId="0" fontId="0" fillId="0" borderId="14" xfId="0" applyBorder="1"/>
    <xf numFmtId="0" fontId="0" fillId="0" borderId="15" xfId="0" applyBorder="1"/>
    <xf numFmtId="2" fontId="0" fillId="0" borderId="16" xfId="0" applyNumberFormat="1" applyBorder="1"/>
    <xf numFmtId="0" fontId="2" fillId="0" borderId="0" xfId="0" applyFont="1" applyAlignment="1">
      <alignment horizontal="left"/>
    </xf>
    <xf numFmtId="0" fontId="2" fillId="0" borderId="0" xfId="0" applyFont="1"/>
    <xf numFmtId="0" fontId="10" fillId="0" borderId="9" xfId="0" applyFont="1" applyBorder="1"/>
    <xf numFmtId="0" fontId="3" fillId="0" borderId="11" xfId="0" applyFont="1" applyBorder="1" applyAlignment="1">
      <alignment horizontal="center" wrapText="1"/>
    </xf>
    <xf numFmtId="2" fontId="0" fillId="0" borderId="17" xfId="0" applyNumberFormat="1" applyBorder="1"/>
    <xf numFmtId="0" fontId="0" fillId="0" borderId="11" xfId="0" applyBorder="1" applyAlignment="1">
      <alignment horizontal="right"/>
    </xf>
    <xf numFmtId="0" fontId="2" fillId="0" borderId="11" xfId="0" applyFont="1" applyBorder="1" applyAlignment="1">
      <alignment horizontal="right"/>
    </xf>
    <xf numFmtId="0" fontId="10" fillId="0" borderId="0" xfId="0" applyFont="1"/>
    <xf numFmtId="0" fontId="0" fillId="0" borderId="18" xfId="0" applyBorder="1" applyAlignment="1">
      <alignment horizontal="right"/>
    </xf>
    <xf numFmtId="0" fontId="2" fillId="0" borderId="18" xfId="0" applyFont="1" applyBorder="1" applyAlignment="1">
      <alignment horizontal="right"/>
    </xf>
    <xf numFmtId="0" fontId="4" fillId="0" borderId="11" xfId="0" applyFont="1" applyBorder="1"/>
    <xf numFmtId="0" fontId="2" fillId="0" borderId="18" xfId="0" applyFont="1" applyBorder="1"/>
    <xf numFmtId="0" fontId="4" fillId="0" borderId="18" xfId="0" applyFont="1" applyBorder="1"/>
    <xf numFmtId="0" fontId="4" fillId="0" borderId="19" xfId="0" applyFont="1" applyBorder="1"/>
    <xf numFmtId="0" fontId="4" fillId="0" borderId="20" xfId="0" applyFont="1" applyBorder="1"/>
    <xf numFmtId="0" fontId="4" fillId="0" borderId="21" xfId="0" applyFont="1" applyBorder="1"/>
    <xf numFmtId="0" fontId="4" fillId="0" borderId="22" xfId="0" applyFont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1" fillId="0" borderId="17" xfId="0" applyFont="1" applyBorder="1"/>
    <xf numFmtId="0" fontId="1" fillId="0" borderId="16" xfId="0" applyFont="1" applyBorder="1"/>
    <xf numFmtId="2" fontId="0" fillId="0" borderId="23" xfId="0" applyNumberFormat="1" applyBorder="1"/>
    <xf numFmtId="2" fontId="0" fillId="0" borderId="19" xfId="0" applyNumberFormat="1" applyBorder="1"/>
    <xf numFmtId="2" fontId="0" fillId="0" borderId="20" xfId="0" applyNumberFormat="1" applyBorder="1"/>
    <xf numFmtId="2" fontId="0" fillId="0" borderId="21" xfId="0" applyNumberFormat="1" applyBorder="1"/>
    <xf numFmtId="2" fontId="0" fillId="0" borderId="22" xfId="0" applyNumberFormat="1" applyBorder="1"/>
    <xf numFmtId="2" fontId="0" fillId="0" borderId="25" xfId="0" applyNumberFormat="1" applyBorder="1"/>
    <xf numFmtId="2" fontId="0" fillId="0" borderId="24" xfId="0" applyNumberFormat="1" applyBorder="1"/>
    <xf numFmtId="0" fontId="3" fillId="0" borderId="18" xfId="0" applyFont="1" applyBorder="1" applyAlignment="1">
      <alignment horizontal="center" wrapText="1"/>
    </xf>
    <xf numFmtId="2" fontId="0" fillId="0" borderId="18" xfId="0" applyNumberFormat="1" applyBorder="1"/>
    <xf numFmtId="0" fontId="3" fillId="0" borderId="0" xfId="0" applyFont="1" applyAlignment="1">
      <alignment horizontal="center" wrapText="1"/>
    </xf>
    <xf numFmtId="0" fontId="1" fillId="0" borderId="18" xfId="0" applyFont="1" applyBorder="1" applyAlignment="1">
      <alignment horizontal="center" wrapText="1"/>
    </xf>
    <xf numFmtId="0" fontId="13" fillId="0" borderId="0" xfId="0" applyFont="1"/>
    <xf numFmtId="0" fontId="1" fillId="0" borderId="18" xfId="0" applyFont="1" applyBorder="1"/>
    <xf numFmtId="0" fontId="14" fillId="0" borderId="26" xfId="0" applyFont="1" applyBorder="1"/>
    <xf numFmtId="0" fontId="14" fillId="0" borderId="27" xfId="0" applyFont="1" applyBorder="1"/>
    <xf numFmtId="0" fontId="14" fillId="0" borderId="28" xfId="0" applyFont="1" applyBorder="1"/>
    <xf numFmtId="0" fontId="10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7D104-0381-4D34-8678-F405685434E2}">
  <dimension ref="A1:C15"/>
  <sheetViews>
    <sheetView workbookViewId="0">
      <selection activeCell="C16" sqref="C16"/>
    </sheetView>
  </sheetViews>
  <sheetFormatPr defaultRowHeight="15" x14ac:dyDescent="0.25"/>
  <cols>
    <col min="1" max="1" width="9.28515625" customWidth="1"/>
    <col min="2" max="2" width="15" customWidth="1"/>
    <col min="3" max="3" width="15.5703125" customWidth="1"/>
  </cols>
  <sheetData>
    <row r="1" spans="1:3" x14ac:dyDescent="0.25">
      <c r="A1" s="1" t="s">
        <v>0</v>
      </c>
      <c r="B1" s="1" t="s">
        <v>1</v>
      </c>
    </row>
    <row r="2" spans="1:3" x14ac:dyDescent="0.25">
      <c r="B2" s="33" t="s">
        <v>2</v>
      </c>
      <c r="C2" s="35" t="s">
        <v>3</v>
      </c>
    </row>
    <row r="3" spans="1:3" x14ac:dyDescent="0.25">
      <c r="B3" s="36">
        <v>6.5888</v>
      </c>
      <c r="C3" s="34">
        <v>71.460300000000004</v>
      </c>
    </row>
    <row r="4" spans="1:3" x14ac:dyDescent="0.25">
      <c r="B4" s="34">
        <v>3.75</v>
      </c>
      <c r="C4" s="34">
        <v>51.407400000000003</v>
      </c>
    </row>
    <row r="5" spans="1:3" x14ac:dyDescent="0.25">
      <c r="B5" s="34">
        <v>12.23</v>
      </c>
      <c r="C5" s="34">
        <v>87.418999999999997</v>
      </c>
    </row>
    <row r="6" spans="1:3" x14ac:dyDescent="0.25">
      <c r="B6" s="34">
        <v>15.3667</v>
      </c>
      <c r="C6" s="34">
        <v>73.55</v>
      </c>
    </row>
    <row r="7" spans="1:3" x14ac:dyDescent="0.25">
      <c r="B7" s="34">
        <v>6.9637900000000004</v>
      </c>
      <c r="C7" s="34">
        <v>55.7</v>
      </c>
    </row>
    <row r="12" spans="1:3" x14ac:dyDescent="0.25">
      <c r="A12" s="45" t="s">
        <v>4</v>
      </c>
      <c r="B12" s="45">
        <f>COUNT(B3:B7)</f>
        <v>5</v>
      </c>
      <c r="C12" s="45">
        <f>COUNT(C3:C7)</f>
        <v>5</v>
      </c>
    </row>
    <row r="13" spans="1:3" x14ac:dyDescent="0.25">
      <c r="A13" s="46" t="s">
        <v>5</v>
      </c>
      <c r="B13" s="47">
        <f>AVERAGE(B3:B7)</f>
        <v>8.9798580000000001</v>
      </c>
      <c r="C13" s="47">
        <f>AVERAGE(C3:C7)</f>
        <v>67.907340000000005</v>
      </c>
    </row>
    <row r="14" spans="1:3" x14ac:dyDescent="0.25">
      <c r="A14" s="37" t="s">
        <v>6</v>
      </c>
      <c r="B14" s="44">
        <f>STDEV(B3:B7)</f>
        <v>4.7034103848505486</v>
      </c>
      <c r="C14" s="44">
        <f>STDEV(C3:C7)</f>
        <v>14.546779561744959</v>
      </c>
    </row>
    <row r="15" spans="1:3" x14ac:dyDescent="0.25">
      <c r="A15" s="37" t="s">
        <v>7</v>
      </c>
      <c r="B15" s="44">
        <f>B14/SQRT(COUNT(B3:B7))</f>
        <v>2.1034290693208546</v>
      </c>
      <c r="C15" s="44">
        <f>C14/SQRT(COUNT(C3:C7))</f>
        <v>6.505517590753265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07F5E-143E-4511-9997-771AFED7796C}">
  <dimension ref="A1:P16"/>
  <sheetViews>
    <sheetView topLeftCell="B1" workbookViewId="0">
      <selection activeCell="C15" sqref="C15"/>
    </sheetView>
  </sheetViews>
  <sheetFormatPr defaultRowHeight="15" x14ac:dyDescent="0.25"/>
  <sheetData>
    <row r="1" spans="1:16" s="16" customFormat="1" x14ac:dyDescent="0.25">
      <c r="A1" s="16" t="s">
        <v>65</v>
      </c>
      <c r="B1" s="17" t="s">
        <v>66</v>
      </c>
    </row>
    <row r="2" spans="1:16" x14ac:dyDescent="0.25">
      <c r="B2" s="1" t="s">
        <v>25</v>
      </c>
      <c r="C2" s="1"/>
      <c r="F2" s="1" t="s">
        <v>26</v>
      </c>
      <c r="J2" s="1" t="s">
        <v>27</v>
      </c>
      <c r="K2" s="1"/>
      <c r="N2" s="1" t="s">
        <v>28</v>
      </c>
    </row>
    <row r="3" spans="1:16" x14ac:dyDescent="0.25">
      <c r="B3" s="42" t="s">
        <v>54</v>
      </c>
      <c r="C3" s="42" t="s">
        <v>55</v>
      </c>
      <c r="D3" s="42" t="s">
        <v>56</v>
      </c>
      <c r="E3" s="6"/>
      <c r="F3" s="42" t="s">
        <v>54</v>
      </c>
      <c r="G3" s="42" t="s">
        <v>55</v>
      </c>
      <c r="H3" s="42" t="s">
        <v>56</v>
      </c>
      <c r="I3" s="6"/>
      <c r="J3" s="42" t="s">
        <v>54</v>
      </c>
      <c r="K3" s="42" t="s">
        <v>55</v>
      </c>
      <c r="L3" s="42" t="s">
        <v>56</v>
      </c>
      <c r="M3" s="5"/>
      <c r="N3" s="42" t="s">
        <v>54</v>
      </c>
      <c r="O3" s="42" t="s">
        <v>55</v>
      </c>
      <c r="P3" s="42" t="s">
        <v>56</v>
      </c>
    </row>
    <row r="4" spans="1:16" x14ac:dyDescent="0.25">
      <c r="B4" s="38">
        <v>0.95039995099999997</v>
      </c>
      <c r="C4" s="38">
        <v>604.93933700000002</v>
      </c>
      <c r="D4" s="38">
        <v>14.16007171</v>
      </c>
      <c r="E4" s="5"/>
      <c r="F4" s="38">
        <v>0.64308483699999996</v>
      </c>
      <c r="G4" s="38">
        <v>48.30401492</v>
      </c>
      <c r="H4" s="38">
        <v>0.30527073599999999</v>
      </c>
      <c r="I4" s="5"/>
      <c r="J4" s="38">
        <v>1</v>
      </c>
      <c r="K4" s="38">
        <v>53.366037939999998</v>
      </c>
      <c r="L4" s="38">
        <v>0.15553164</v>
      </c>
      <c r="M4" s="5"/>
      <c r="N4" s="38">
        <v>0.46692411299999997</v>
      </c>
      <c r="O4" s="38">
        <v>50.866714219999999</v>
      </c>
      <c r="P4" s="38">
        <v>3.2750796649999998</v>
      </c>
    </row>
    <row r="5" spans="1:16" x14ac:dyDescent="0.25">
      <c r="B5" s="38">
        <v>0.996689936</v>
      </c>
      <c r="C5" s="38">
        <v>425.88398419999999</v>
      </c>
      <c r="D5" s="38">
        <v>121.8671933</v>
      </c>
      <c r="E5" s="5"/>
      <c r="F5" s="38">
        <v>1.39912302</v>
      </c>
      <c r="G5" s="38">
        <v>49.48403373</v>
      </c>
      <c r="H5" s="38">
        <v>0.80464883399999998</v>
      </c>
      <c r="I5" s="5"/>
      <c r="J5" s="38">
        <v>1</v>
      </c>
      <c r="K5" s="38">
        <v>90.686757999999998</v>
      </c>
      <c r="L5" s="38">
        <v>0.151364627</v>
      </c>
      <c r="M5" s="5"/>
      <c r="N5" s="38">
        <v>2.1416756430000001</v>
      </c>
      <c r="O5" s="38">
        <v>53.105154730000002</v>
      </c>
      <c r="P5" s="38">
        <v>9.9798294999999995E-2</v>
      </c>
    </row>
    <row r="6" spans="1:16" x14ac:dyDescent="0.25">
      <c r="B6" s="38">
        <v>1.0556829839999999</v>
      </c>
      <c r="C6" s="38">
        <v>246.73809499999999</v>
      </c>
      <c r="D6" s="38">
        <v>1.3862620489999999</v>
      </c>
      <c r="E6" s="5"/>
      <c r="F6" s="38">
        <v>1.11141391</v>
      </c>
      <c r="G6" s="38">
        <v>21.2299814</v>
      </c>
      <c r="H6" s="38">
        <v>1.921284548</v>
      </c>
      <c r="I6" s="5"/>
      <c r="J6" s="38">
        <v>1.016577356</v>
      </c>
      <c r="K6" s="38">
        <v>94.868682070000006</v>
      </c>
      <c r="L6" s="38">
        <v>0.15729884699999999</v>
      </c>
      <c r="M6" s="5"/>
      <c r="N6" s="38">
        <v>0.264763572</v>
      </c>
      <c r="O6" s="38">
        <v>41.236214680000003</v>
      </c>
      <c r="P6" s="38">
        <v>9.1742639000000001E-2</v>
      </c>
    </row>
    <row r="7" spans="1:16" x14ac:dyDescent="0.25">
      <c r="B7" s="38">
        <v>1</v>
      </c>
      <c r="C7" s="38">
        <v>3.7254120400000001</v>
      </c>
      <c r="D7" s="38">
        <v>0.67351407500000005</v>
      </c>
      <c r="E7" s="5"/>
      <c r="F7" s="38">
        <v>0.84428676300000005</v>
      </c>
      <c r="G7" s="38">
        <v>25.062440479999999</v>
      </c>
      <c r="H7" s="38">
        <v>1.3467340699999999</v>
      </c>
      <c r="I7" s="5"/>
      <c r="J7" s="38">
        <v>0.982377893</v>
      </c>
      <c r="K7" s="38">
        <v>153.88299459999999</v>
      </c>
      <c r="L7" s="38">
        <v>21.412925359999999</v>
      </c>
      <c r="M7" s="5"/>
      <c r="N7" s="38">
        <v>3.776954629</v>
      </c>
      <c r="O7" s="38">
        <v>149.70030320000001</v>
      </c>
      <c r="P7" s="38">
        <v>9.9358321999999999E-2</v>
      </c>
    </row>
    <row r="8" spans="1:16" x14ac:dyDescent="0.25">
      <c r="B8" s="38">
        <v>0.97538926500000001</v>
      </c>
      <c r="C8" s="38">
        <v>2.499760711</v>
      </c>
      <c r="D8" s="38">
        <v>1.4952223090000001</v>
      </c>
      <c r="E8" s="5"/>
      <c r="F8" s="38">
        <v>1.1844316930000001</v>
      </c>
      <c r="G8" s="38">
        <v>18.148457140000001</v>
      </c>
      <c r="H8" s="38">
        <v>4.0249615460000001</v>
      </c>
      <c r="I8" s="5"/>
      <c r="J8" s="38">
        <v>1</v>
      </c>
      <c r="K8" s="38">
        <v>131.97675129999999</v>
      </c>
      <c r="L8" s="38">
        <v>1.4765907229999999</v>
      </c>
      <c r="M8" s="5"/>
      <c r="N8" s="38">
        <v>1.0004460239999999</v>
      </c>
      <c r="O8" s="38">
        <v>102.6047232</v>
      </c>
      <c r="P8" s="38">
        <v>35.494493779999999</v>
      </c>
    </row>
    <row r="9" spans="1:16" x14ac:dyDescent="0.25">
      <c r="B9" s="38">
        <v>1.0252317049999999</v>
      </c>
      <c r="C9" s="38">
        <v>1.890673177</v>
      </c>
      <c r="D9" s="38">
        <v>1.5055284799999999</v>
      </c>
      <c r="E9" s="5"/>
      <c r="F9" s="38">
        <v>0.80138088299999999</v>
      </c>
      <c r="G9" s="38">
        <v>44.823239030000003</v>
      </c>
      <c r="H9" s="38">
        <v>0.38036726599999998</v>
      </c>
      <c r="I9" s="5"/>
      <c r="J9" s="39"/>
      <c r="K9" s="38">
        <v>108.0945518</v>
      </c>
      <c r="L9" s="38"/>
      <c r="N9" s="38">
        <v>1.017030774</v>
      </c>
      <c r="O9" s="38">
        <v>98.243723340000003</v>
      </c>
      <c r="P9" s="38">
        <v>33.753456280000002</v>
      </c>
    </row>
    <row r="10" spans="1:16" x14ac:dyDescent="0.25">
      <c r="B10" s="39"/>
      <c r="C10" s="38">
        <v>184.65135000000001</v>
      </c>
      <c r="D10" s="38">
        <v>1.5713014670000001</v>
      </c>
      <c r="E10" s="5"/>
      <c r="F10" s="38">
        <v>1.247846088</v>
      </c>
      <c r="G10" s="38">
        <v>4.5422276070000001</v>
      </c>
      <c r="H10" s="38">
        <v>0.31102015900000002</v>
      </c>
      <c r="I10" s="5"/>
      <c r="J10" s="39"/>
      <c r="K10" s="38">
        <v>2.3116452249999999</v>
      </c>
      <c r="L10" s="39"/>
      <c r="M10" s="5"/>
      <c r="N10" s="38">
        <v>0.98281605699999997</v>
      </c>
      <c r="O10" s="38">
        <v>100.284396</v>
      </c>
      <c r="P10" s="39"/>
    </row>
    <row r="11" spans="1:16" x14ac:dyDescent="0.25">
      <c r="B11" s="39"/>
      <c r="C11" s="38">
        <v>25.076602619999999</v>
      </c>
      <c r="D11" s="39"/>
      <c r="F11" s="39"/>
      <c r="G11" s="38">
        <v>20.434711920000002</v>
      </c>
      <c r="H11" s="38">
        <v>0.467818234</v>
      </c>
      <c r="I11" s="5"/>
      <c r="J11" s="38"/>
      <c r="K11" s="38">
        <v>9.2929071929999996</v>
      </c>
      <c r="L11" s="38"/>
      <c r="M11" s="5"/>
      <c r="N11" s="38">
        <v>0.946991468</v>
      </c>
      <c r="O11" s="38">
        <v>239.7061865</v>
      </c>
      <c r="P11" s="38"/>
    </row>
    <row r="12" spans="1:16" x14ac:dyDescent="0.25">
      <c r="B12" s="38"/>
      <c r="C12" s="38">
        <v>97.006532649999997</v>
      </c>
      <c r="D12" s="39"/>
      <c r="F12" s="38"/>
      <c r="G12" s="38">
        <v>12.181078769999999</v>
      </c>
      <c r="H12" s="38"/>
      <c r="I12" s="5"/>
      <c r="J12" s="38"/>
      <c r="K12" s="38">
        <v>4.0025515949999999</v>
      </c>
      <c r="L12" s="38"/>
      <c r="M12" s="5"/>
      <c r="N12" s="38">
        <v>0.99538278000000002</v>
      </c>
      <c r="O12" s="38">
        <v>42.695240079999998</v>
      </c>
      <c r="P12" s="38"/>
    </row>
    <row r="13" spans="1:16" ht="15.75" thickBot="1" x14ac:dyDescent="0.3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48">
        <v>1.060874012</v>
      </c>
      <c r="O13" s="45"/>
      <c r="P13" s="45"/>
    </row>
    <row r="14" spans="1:16" x14ac:dyDescent="0.25">
      <c r="A14" s="1" t="s">
        <v>5</v>
      </c>
      <c r="B14" s="2">
        <f>AVERAGE(B4:B9)</f>
        <v>1.0005656401666665</v>
      </c>
      <c r="C14" s="2">
        <f>AVERAGE(C4:C12)</f>
        <v>176.93463859977777</v>
      </c>
      <c r="D14" s="2">
        <f>AVERAGE(D4:D10)</f>
        <v>20.379870484285725</v>
      </c>
      <c r="E14" s="2"/>
      <c r="F14" s="2">
        <f>AVERAGE(F4:F10)</f>
        <v>1.0330810277142859</v>
      </c>
      <c r="G14" s="2">
        <f>AVERAGE(G4:G12)</f>
        <v>27.134464999666669</v>
      </c>
      <c r="H14" s="2">
        <f>AVERAGE(H4:H11)</f>
        <v>1.1952631741249999</v>
      </c>
      <c r="I14" s="2"/>
      <c r="J14" s="2">
        <f>AVERAGE(J4:J8)</f>
        <v>0.9997910498</v>
      </c>
      <c r="K14" s="2">
        <f>AVERAGE(K4:K12)</f>
        <v>72.05365330255556</v>
      </c>
      <c r="L14" s="2">
        <f>AVERAGE(L4:L8)</f>
        <v>4.6707422394</v>
      </c>
      <c r="M14" s="2"/>
      <c r="N14" s="2">
        <f>AVERAGE(N4:N13)</f>
        <v>1.2653859072</v>
      </c>
      <c r="O14" s="2">
        <f>AVERAGE(O4:O12)</f>
        <v>97.604739549999991</v>
      </c>
      <c r="P14" s="2">
        <f>AVERAGE(P4:P9)</f>
        <v>12.135654830166667</v>
      </c>
    </row>
    <row r="15" spans="1:16" x14ac:dyDescent="0.25">
      <c r="A15" s="1" t="s">
        <v>6</v>
      </c>
      <c r="B15" s="2">
        <f>STDEV(B4:B9)</f>
        <v>3.6911037951510156E-2</v>
      </c>
      <c r="C15" s="2">
        <f>STDEV(C4:C12)</f>
        <v>215.23666814709176</v>
      </c>
      <c r="D15" s="2">
        <f>STDEV(D4:D10)</f>
        <v>45.007579407423925</v>
      </c>
      <c r="E15" s="2"/>
      <c r="F15" s="2">
        <f>STDEV(F4:F10)</f>
        <v>0.27403743533409147</v>
      </c>
      <c r="G15" s="2">
        <f>STDEV(G4:G12)</f>
        <v>16.429204118996029</v>
      </c>
      <c r="H15" s="2">
        <f>STDEV(H4:H11)</f>
        <v>1.2804589934770156</v>
      </c>
      <c r="I15" s="2"/>
      <c r="J15" s="2">
        <f>STDEV(J4:J8)</f>
        <v>1.2094720812608538E-2</v>
      </c>
      <c r="K15" s="2">
        <f>STDEV(K4:K12)</f>
        <v>57.267488178374535</v>
      </c>
      <c r="L15" s="2">
        <f>STDEV(L4:L8)</f>
        <v>9.3766514754764625</v>
      </c>
      <c r="M15" s="2"/>
      <c r="N15" s="2">
        <f>STDEV(N4:N13)</f>
        <v>1.0078838335244313</v>
      </c>
      <c r="O15" s="2">
        <f>STDEV(O3:O12)</f>
        <v>64.514027022941789</v>
      </c>
      <c r="P15" s="2">
        <f>STDEV(P4:P9)</f>
        <v>17.471488693882886</v>
      </c>
    </row>
    <row r="16" spans="1:16" x14ac:dyDescent="0.25">
      <c r="A16" s="1" t="s">
        <v>7</v>
      </c>
      <c r="B16" s="2">
        <f>B15/SQRT(COUNT(B4:B9))</f>
        <v>1.5068868142950791E-2</v>
      </c>
      <c r="C16" s="2">
        <f>C15/SQRT(COUNT(C4:C12))</f>
        <v>71.745556049030583</v>
      </c>
      <c r="D16" s="2">
        <f>D15/SQRT(COUNT(D4:D10))</f>
        <v>17.01126603214793</v>
      </c>
      <c r="E16" s="2"/>
      <c r="F16" s="2">
        <f>F15/SQRT(COUNT(F4:F10))</f>
        <v>0.10357641483085006</v>
      </c>
      <c r="G16" s="2">
        <f>G15/SQRT(COUNT(G4:G12))</f>
        <v>5.4764013729986765</v>
      </c>
      <c r="H16" s="2">
        <f>H15/SQRT(COUNT(H4:H11))</f>
        <v>0.45271061865944945</v>
      </c>
      <c r="I16" s="2"/>
      <c r="J16" s="2">
        <f>J15/SQRT(COUNT(J4:J8))</f>
        <v>5.4089235811748369E-3</v>
      </c>
      <c r="K16" s="2">
        <f>K15/SQRT(COUNT(K4:K12))</f>
        <v>19.089162726124844</v>
      </c>
      <c r="L16" s="2">
        <f>L15/SQRT(COUNT(L4:L13))</f>
        <v>4.1933660200978142</v>
      </c>
      <c r="M16" s="2"/>
      <c r="N16" s="2">
        <f>N15/SQRT(COUNT(N4:N13))</f>
        <v>0.31872085307991749</v>
      </c>
      <c r="O16" s="2">
        <f>O15/SQRT(COUNT(O4:O12))</f>
        <v>21.50467567431393</v>
      </c>
      <c r="P16" s="2">
        <f>P15/SQRT(COUNT(P4:P9))</f>
        <v>7.1327053911364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EE4E5-282A-4874-A271-9004D7A19ED4}">
  <dimension ref="A1:O11"/>
  <sheetViews>
    <sheetView workbookViewId="0">
      <selection activeCell="L10" sqref="L10"/>
    </sheetView>
  </sheetViews>
  <sheetFormatPr defaultRowHeight="15" x14ac:dyDescent="0.25"/>
  <sheetData>
    <row r="1" spans="1:15" s="1" customFormat="1" x14ac:dyDescent="0.25">
      <c r="A1" s="1" t="s">
        <v>67</v>
      </c>
      <c r="B1" s="1" t="s">
        <v>68</v>
      </c>
    </row>
    <row r="2" spans="1:15" s="1" customFormat="1" x14ac:dyDescent="0.25">
      <c r="B2" s="1" t="s">
        <v>69</v>
      </c>
      <c r="E2" s="1" t="s">
        <v>35</v>
      </c>
      <c r="H2" s="1" t="s">
        <v>34</v>
      </c>
      <c r="K2" s="1" t="s">
        <v>70</v>
      </c>
      <c r="N2" s="1" t="s">
        <v>71</v>
      </c>
    </row>
    <row r="3" spans="1:15" x14ac:dyDescent="0.25">
      <c r="B3" s="32" t="s">
        <v>54</v>
      </c>
      <c r="C3" s="32" t="s">
        <v>72</v>
      </c>
      <c r="E3" s="32" t="s">
        <v>54</v>
      </c>
      <c r="F3" s="32" t="s">
        <v>72</v>
      </c>
      <c r="H3" s="32" t="s">
        <v>54</v>
      </c>
      <c r="I3" s="32" t="s">
        <v>72</v>
      </c>
      <c r="K3" s="32" t="s">
        <v>54</v>
      </c>
      <c r="L3" s="32" t="s">
        <v>72</v>
      </c>
      <c r="N3" s="32" t="s">
        <v>54</v>
      </c>
      <c r="O3" s="32" t="s">
        <v>72</v>
      </c>
    </row>
    <row r="4" spans="1:15" x14ac:dyDescent="0.25">
      <c r="B4" s="34">
        <v>1</v>
      </c>
      <c r="C4" s="34">
        <v>0.54690899999999998</v>
      </c>
      <c r="E4" s="34">
        <v>1</v>
      </c>
      <c r="F4" s="34">
        <v>0.830071</v>
      </c>
      <c r="H4" s="34">
        <v>1</v>
      </c>
      <c r="I4" s="34">
        <v>0.73568900000000004</v>
      </c>
      <c r="K4" s="34">
        <v>1</v>
      </c>
      <c r="L4" s="34">
        <v>0.77539400000000003</v>
      </c>
      <c r="N4" s="34">
        <v>1</v>
      </c>
      <c r="O4" s="34">
        <v>0.80349400000000004</v>
      </c>
    </row>
    <row r="5" spans="1:15" x14ac:dyDescent="0.25">
      <c r="B5" s="34">
        <v>1</v>
      </c>
      <c r="C5" s="34">
        <v>0.66283899999999996</v>
      </c>
      <c r="E5" s="34">
        <v>1</v>
      </c>
      <c r="F5" s="34">
        <v>0.83360000000000001</v>
      </c>
      <c r="H5" s="34">
        <v>1</v>
      </c>
      <c r="I5" s="34">
        <v>0.97822299999999995</v>
      </c>
      <c r="K5" s="34">
        <v>1</v>
      </c>
      <c r="L5" s="34">
        <v>0.58064899999999997</v>
      </c>
      <c r="N5" s="34">
        <v>1</v>
      </c>
      <c r="O5" s="34">
        <v>0.36791600000000002</v>
      </c>
    </row>
    <row r="6" spans="1:15" x14ac:dyDescent="0.25">
      <c r="B6" s="34">
        <v>1</v>
      </c>
      <c r="C6" s="34">
        <v>0.59695299999999996</v>
      </c>
      <c r="E6" s="34">
        <v>1</v>
      </c>
      <c r="F6" s="34">
        <v>0.60976900000000001</v>
      </c>
      <c r="H6" s="34">
        <v>1</v>
      </c>
      <c r="I6" s="34">
        <v>0.57919900000000002</v>
      </c>
      <c r="K6" s="34">
        <v>1</v>
      </c>
      <c r="L6" s="34">
        <v>0.37356699999999998</v>
      </c>
      <c r="N6" s="34">
        <v>1</v>
      </c>
      <c r="O6" s="34">
        <v>0.30223100000000003</v>
      </c>
    </row>
    <row r="8" spans="1:15" x14ac:dyDescent="0.25">
      <c r="A8" s="22"/>
      <c r="B8" s="22"/>
      <c r="C8" s="22"/>
      <c r="E8" s="22"/>
      <c r="F8" s="22"/>
      <c r="H8" s="22"/>
      <c r="I8" s="22"/>
      <c r="K8" s="22"/>
      <c r="L8" s="22"/>
      <c r="N8" s="22"/>
      <c r="O8" s="22"/>
    </row>
    <row r="9" spans="1:15" x14ac:dyDescent="0.25">
      <c r="A9" s="46" t="s">
        <v>5</v>
      </c>
      <c r="B9" s="47">
        <f>AVERAGE(B4:B6)</f>
        <v>1</v>
      </c>
      <c r="C9" s="47">
        <f>AVERAGE(C4:C6)</f>
        <v>0.60223366666666667</v>
      </c>
      <c r="D9" s="2"/>
      <c r="E9" s="47">
        <f>AVERAGE(E4:E6)</f>
        <v>1</v>
      </c>
      <c r="F9" s="47">
        <f>AVERAGE(F4:F6)</f>
        <v>0.75781333333333334</v>
      </c>
      <c r="G9" s="2"/>
      <c r="H9" s="47">
        <f>AVERAGE(H4:H6)</f>
        <v>1</v>
      </c>
      <c r="I9" s="47">
        <f>AVERAGE(I4:I6)</f>
        <v>0.76437033333333337</v>
      </c>
      <c r="J9" s="2"/>
      <c r="K9" s="47">
        <f>AVERAGE(K4:K6)</f>
        <v>1</v>
      </c>
      <c r="L9" s="47">
        <f>AVERAGE(L4:L6)</f>
        <v>0.5765366666666667</v>
      </c>
      <c r="M9" s="2"/>
      <c r="N9" s="47">
        <f>AVERAGE(N4:N6)</f>
        <v>1</v>
      </c>
      <c r="O9" s="47">
        <f>AVERAGE(O4:O6)</f>
        <v>0.49121366666666672</v>
      </c>
    </row>
    <row r="10" spans="1:15" x14ac:dyDescent="0.25">
      <c r="A10" s="37" t="s">
        <v>6</v>
      </c>
      <c r="B10" s="44">
        <f>STDEV(B4:B6)</f>
        <v>0</v>
      </c>
      <c r="C10" s="44">
        <f t="shared" ref="C10:L10" si="0">STDEV(C4:C6)</f>
        <v>5.8145122799193844E-2</v>
      </c>
      <c r="D10" s="2"/>
      <c r="E10" s="44">
        <f t="shared" si="0"/>
        <v>0</v>
      </c>
      <c r="F10" s="44">
        <f>STDEV(F4:F6)</f>
        <v>0.12822229499713944</v>
      </c>
      <c r="G10" s="2"/>
      <c r="H10" s="44">
        <f t="shared" si="0"/>
        <v>0</v>
      </c>
      <c r="I10" s="44">
        <f t="shared" si="0"/>
        <v>0.20105223775261324</v>
      </c>
      <c r="J10" s="2"/>
      <c r="K10" s="44">
        <f t="shared" si="0"/>
        <v>0</v>
      </c>
      <c r="L10" s="44">
        <f t="shared" si="0"/>
        <v>0.20094506201032486</v>
      </c>
      <c r="M10" s="2"/>
      <c r="N10" s="44">
        <f>STDEV(N4:N6)</f>
        <v>0</v>
      </c>
      <c r="O10" s="44">
        <f>STDEV(O4:O6)</f>
        <v>0.27242959594422433</v>
      </c>
    </row>
    <row r="11" spans="1:15" x14ac:dyDescent="0.25">
      <c r="A11" s="37" t="s">
        <v>7</v>
      </c>
      <c r="B11" s="44">
        <f>B10/SQRT(COUNT(B4:B6))</f>
        <v>0</v>
      </c>
      <c r="C11" s="44">
        <f t="shared" ref="C11:N11" si="1">C10/SQRT(COUNT(C4:C6))</f>
        <v>3.3570102300178414E-2</v>
      </c>
      <c r="D11" s="2"/>
      <c r="E11" s="44">
        <f t="shared" si="1"/>
        <v>0</v>
      </c>
      <c r="F11" s="44">
        <f t="shared" si="1"/>
        <v>7.4029176532710059E-2</v>
      </c>
      <c r="G11" s="2"/>
      <c r="H11" s="44">
        <f t="shared" si="1"/>
        <v>0</v>
      </c>
      <c r="I11" s="44">
        <f t="shared" si="1"/>
        <v>0.1160775635876479</v>
      </c>
      <c r="J11" s="2"/>
      <c r="K11" s="44">
        <f t="shared" si="1"/>
        <v>0</v>
      </c>
      <c r="L11" s="44">
        <f t="shared" si="1"/>
        <v>0.11601568564398711</v>
      </c>
      <c r="M11" s="2"/>
      <c r="N11" s="44">
        <f t="shared" si="1"/>
        <v>0</v>
      </c>
      <c r="O11" s="44">
        <f>O10/SQRT(COUNT(O4:O6))</f>
        <v>0.1572873005536189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2B199-6E45-4A76-964F-378AC8C9F68F}">
  <dimension ref="A1:H11"/>
  <sheetViews>
    <sheetView workbookViewId="0">
      <selection activeCell="B10" sqref="B10"/>
    </sheetView>
  </sheetViews>
  <sheetFormatPr defaultRowHeight="15" x14ac:dyDescent="0.25"/>
  <sheetData>
    <row r="1" spans="1:8" x14ac:dyDescent="0.25">
      <c r="A1" s="1" t="s">
        <v>73</v>
      </c>
      <c r="B1" s="1" t="s">
        <v>74</v>
      </c>
      <c r="C1" s="1"/>
      <c r="D1" s="1"/>
      <c r="E1" s="1"/>
      <c r="F1" s="1"/>
      <c r="G1" s="1"/>
      <c r="H1" s="1"/>
    </row>
    <row r="2" spans="1:8" x14ac:dyDescent="0.25">
      <c r="A2" s="1"/>
      <c r="B2" s="1" t="s">
        <v>75</v>
      </c>
      <c r="C2" s="1"/>
      <c r="D2" s="1"/>
      <c r="E2" s="1" t="s">
        <v>76</v>
      </c>
      <c r="F2" s="1"/>
      <c r="G2" s="1"/>
      <c r="H2" s="1"/>
    </row>
    <row r="3" spans="1:8" x14ac:dyDescent="0.25">
      <c r="A3" s="1"/>
      <c r="B3" s="37" t="s">
        <v>54</v>
      </c>
      <c r="C3" s="37" t="s">
        <v>77</v>
      </c>
      <c r="D3" s="1"/>
      <c r="E3" s="37" t="s">
        <v>54</v>
      </c>
      <c r="F3" s="37" t="s">
        <v>77</v>
      </c>
      <c r="G3" s="1"/>
      <c r="H3" s="1"/>
    </row>
    <row r="4" spans="1:8" x14ac:dyDescent="0.25">
      <c r="B4" s="39">
        <v>106.9</v>
      </c>
      <c r="C4" s="39">
        <v>74.7</v>
      </c>
      <c r="E4" s="39">
        <v>95.3</v>
      </c>
      <c r="F4" s="39">
        <v>68.8</v>
      </c>
    </row>
    <row r="5" spans="1:8" x14ac:dyDescent="0.25">
      <c r="B5" s="39">
        <v>90.1</v>
      </c>
      <c r="C5" s="39">
        <v>108.2</v>
      </c>
      <c r="E5" s="39">
        <v>102.7</v>
      </c>
      <c r="F5" s="39">
        <v>83.4</v>
      </c>
    </row>
    <row r="6" spans="1:8" x14ac:dyDescent="0.25">
      <c r="B6" s="39">
        <v>103</v>
      </c>
      <c r="C6" s="39">
        <v>90.8</v>
      </c>
      <c r="E6" s="39">
        <v>101.9</v>
      </c>
      <c r="F6" s="39">
        <v>74.7</v>
      </c>
    </row>
    <row r="8" spans="1:8" x14ac:dyDescent="0.25">
      <c r="A8" s="22"/>
      <c r="B8" s="22"/>
      <c r="C8" s="22"/>
      <c r="E8" s="22"/>
      <c r="F8" s="22"/>
    </row>
    <row r="9" spans="1:8" x14ac:dyDescent="0.25">
      <c r="A9" s="46" t="s">
        <v>5</v>
      </c>
      <c r="B9" s="47">
        <f>AVERAGE(B4:B6)</f>
        <v>100</v>
      </c>
      <c r="C9" s="47">
        <f>AVERAGE(C4:C6)</f>
        <v>91.233333333333334</v>
      </c>
      <c r="D9" s="2"/>
      <c r="E9" s="47">
        <f>AVERAGE(E4:E6)</f>
        <v>99.966666666666654</v>
      </c>
      <c r="F9" s="47">
        <f>AVERAGE(F4:F6)</f>
        <v>75.633333333333326</v>
      </c>
    </row>
    <row r="10" spans="1:8" x14ac:dyDescent="0.25">
      <c r="A10" s="37" t="s">
        <v>6</v>
      </c>
      <c r="B10" s="44">
        <f>STDEV(B4:B6)</f>
        <v>8.7926105338517129</v>
      </c>
      <c r="C10" s="44">
        <f>STDEV(C4:C6)</f>
        <v>16.754203452666335</v>
      </c>
      <c r="D10" s="2"/>
      <c r="E10" s="44">
        <f t="shared" ref="E10" si="0">STDEV(E4:E6)</f>
        <v>4.0611985094714793</v>
      </c>
      <c r="F10" s="44">
        <f>STDEV(F4:F6)</f>
        <v>7.3446125379990868</v>
      </c>
    </row>
    <row r="11" spans="1:8" x14ac:dyDescent="0.25">
      <c r="A11" s="37" t="s">
        <v>7</v>
      </c>
      <c r="B11" s="44">
        <f>B10/SQRT(COUNT(B4:B6))</f>
        <v>5.0764160585988254</v>
      </c>
      <c r="C11" s="44">
        <f t="shared" ref="C11:E11" si="1">C10/SQRT(COUNT(C4:C6))</f>
        <v>9.6730438734546667</v>
      </c>
      <c r="D11" s="2"/>
      <c r="E11" s="44">
        <f t="shared" si="1"/>
        <v>2.3447340526758658</v>
      </c>
      <c r="F11" s="44">
        <f>F10/SQRT(COUNT(F4:F6))</f>
        <v>4.240414025907273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4D6CA-692F-4A54-9ECB-591F135360E2}">
  <dimension ref="A1:O17"/>
  <sheetViews>
    <sheetView workbookViewId="0">
      <selection activeCell="O16" sqref="O16"/>
    </sheetView>
  </sheetViews>
  <sheetFormatPr defaultRowHeight="15" x14ac:dyDescent="0.25"/>
  <cols>
    <col min="2" max="2" width="12.140625" bestFit="1" customWidth="1"/>
  </cols>
  <sheetData>
    <row r="1" spans="1:15" s="1" customFormat="1" x14ac:dyDescent="0.25">
      <c r="A1" s="1" t="s">
        <v>78</v>
      </c>
      <c r="B1" s="1" t="s">
        <v>79</v>
      </c>
    </row>
    <row r="2" spans="1:15" s="1" customFormat="1" x14ac:dyDescent="0.25">
      <c r="B2" s="1" t="s">
        <v>69</v>
      </c>
      <c r="E2" s="1" t="s">
        <v>34</v>
      </c>
      <c r="H2" s="1" t="s">
        <v>35</v>
      </c>
      <c r="K2" s="1" t="s">
        <v>36</v>
      </c>
      <c r="N2" s="1" t="s">
        <v>71</v>
      </c>
    </row>
    <row r="3" spans="1:15" s="1" customFormat="1" x14ac:dyDescent="0.25">
      <c r="B3" s="33" t="s">
        <v>54</v>
      </c>
      <c r="C3" s="33" t="s">
        <v>77</v>
      </c>
      <c r="E3" s="33" t="s">
        <v>54</v>
      </c>
      <c r="F3" s="33" t="s">
        <v>77</v>
      </c>
      <c r="H3" s="33" t="s">
        <v>54</v>
      </c>
      <c r="I3" s="33" t="s">
        <v>77</v>
      </c>
      <c r="K3" s="33" t="s">
        <v>54</v>
      </c>
      <c r="L3" s="33" t="s">
        <v>77</v>
      </c>
      <c r="N3" s="33" t="s">
        <v>54</v>
      </c>
      <c r="O3" s="33" t="s">
        <v>77</v>
      </c>
    </row>
    <row r="4" spans="1:15" x14ac:dyDescent="0.25">
      <c r="B4" s="34">
        <v>0.66165079599999999</v>
      </c>
      <c r="C4" s="34">
        <v>0.561800356</v>
      </c>
      <c r="E4" s="34">
        <v>1.029737675</v>
      </c>
      <c r="F4" s="34">
        <v>5.4735474999999999E-2</v>
      </c>
      <c r="H4" s="34">
        <v>1.109856368</v>
      </c>
      <c r="I4" s="34">
        <v>0.81032994700000005</v>
      </c>
      <c r="K4" s="34">
        <v>0.90336126400000005</v>
      </c>
      <c r="L4" s="34">
        <v>0.66500607199999995</v>
      </c>
      <c r="N4" s="34">
        <v>1.064962529</v>
      </c>
      <c r="O4" s="34">
        <v>0.87981484799999998</v>
      </c>
    </row>
    <row r="5" spans="1:15" x14ac:dyDescent="0.25">
      <c r="B5" s="34">
        <v>1.1274688669999999</v>
      </c>
      <c r="C5" s="34">
        <v>0.58709974399999998</v>
      </c>
      <c r="E5" s="34">
        <v>1.0325978339999999</v>
      </c>
      <c r="F5" s="34">
        <v>1.0928339199999999</v>
      </c>
      <c r="H5" s="34">
        <v>1.1276298629999999</v>
      </c>
      <c r="I5" s="34">
        <v>0.78404961500000003</v>
      </c>
      <c r="K5" s="34">
        <v>0.94175894500000001</v>
      </c>
      <c r="L5" s="34">
        <v>0.65092802500000002</v>
      </c>
      <c r="N5" s="34">
        <v>1.0360129810000001</v>
      </c>
      <c r="O5" s="34">
        <v>0.83108942200000002</v>
      </c>
    </row>
    <row r="6" spans="1:15" x14ac:dyDescent="0.25">
      <c r="B6" s="34">
        <v>0.97081046299999996</v>
      </c>
      <c r="C6" s="34">
        <v>0.31604627600000001</v>
      </c>
      <c r="E6" s="34">
        <v>1.043357807</v>
      </c>
      <c r="F6" s="34">
        <v>0.97714642500000004</v>
      </c>
      <c r="H6" s="34">
        <v>1.113733893</v>
      </c>
      <c r="I6" s="34">
        <v>0.78656057499999998</v>
      </c>
      <c r="K6" s="34">
        <v>0.94600422799999995</v>
      </c>
      <c r="L6" s="34">
        <v>0.61121526599999998</v>
      </c>
      <c r="N6" s="34">
        <v>1.0255538019999999</v>
      </c>
      <c r="O6" s="34">
        <v>0.79374346200000001</v>
      </c>
    </row>
    <row r="7" spans="1:15" x14ac:dyDescent="0.25">
      <c r="B7" s="34">
        <v>0.40132679999999998</v>
      </c>
      <c r="C7" s="34">
        <v>0.176977158</v>
      </c>
      <c r="E7" s="34">
        <v>0.99084614199999999</v>
      </c>
      <c r="F7" s="34">
        <v>0.97441216200000003</v>
      </c>
      <c r="H7" s="34">
        <v>0.93063751900000002</v>
      </c>
      <c r="I7" s="34">
        <v>0.82316526800000001</v>
      </c>
      <c r="K7" s="34">
        <v>1.1282718389999999</v>
      </c>
      <c r="L7" s="34">
        <v>0.76961411499999999</v>
      </c>
      <c r="N7" s="34">
        <v>0.98764908699999998</v>
      </c>
      <c r="O7" s="34">
        <v>1.081215582</v>
      </c>
    </row>
    <row r="8" spans="1:15" x14ac:dyDescent="0.25">
      <c r="B8" s="34">
        <v>2.6428671399999999</v>
      </c>
      <c r="C8" s="34">
        <v>0.35855540299999999</v>
      </c>
      <c r="E8" s="34">
        <v>1.005163754</v>
      </c>
      <c r="F8" s="34">
        <v>0.91407006899999999</v>
      </c>
      <c r="H8" s="34">
        <v>1.017857826</v>
      </c>
      <c r="I8" s="34">
        <v>0.77788667199999995</v>
      </c>
      <c r="K8" s="34">
        <v>1.2323011669999999</v>
      </c>
      <c r="L8" s="34">
        <v>0.74753452499999995</v>
      </c>
      <c r="N8" s="34">
        <v>1.0538146399999999</v>
      </c>
      <c r="O8" s="34">
        <v>1.0176674299999999</v>
      </c>
    </row>
    <row r="9" spans="1:15" x14ac:dyDescent="0.25">
      <c r="B9" s="34">
        <v>1.3018431420000001</v>
      </c>
      <c r="C9" s="34">
        <v>3.8940178999999998E-2</v>
      </c>
      <c r="E9" s="34">
        <v>0.90503604299999996</v>
      </c>
      <c r="F9" s="34">
        <v>0.67578988699999998</v>
      </c>
      <c r="H9" s="34">
        <v>0.75738646399999998</v>
      </c>
      <c r="I9" s="34">
        <v>0.73088417900000002</v>
      </c>
      <c r="K9" s="34">
        <v>0.89366571299999997</v>
      </c>
      <c r="L9" s="34">
        <v>0.71284159300000005</v>
      </c>
      <c r="N9" s="34">
        <v>0.84913185300000005</v>
      </c>
      <c r="O9" s="34">
        <v>0.97675248800000003</v>
      </c>
    </row>
    <row r="10" spans="1:15" x14ac:dyDescent="0.25">
      <c r="B10" s="34">
        <v>0.89316172500000002</v>
      </c>
      <c r="C10" s="34">
        <v>2.0953039E-2</v>
      </c>
      <c r="E10" s="34">
        <v>1.11898963</v>
      </c>
      <c r="F10" s="34">
        <v>0.97423158799999998</v>
      </c>
      <c r="H10" s="34">
        <v>1.0576409929999999</v>
      </c>
      <c r="I10" s="34">
        <v>0.69797632200000004</v>
      </c>
      <c r="K10" s="34">
        <v>1.0572232079999999</v>
      </c>
      <c r="L10" s="34">
        <v>0.62716632400000005</v>
      </c>
      <c r="N10" s="34">
        <v>1.2108666560000001</v>
      </c>
      <c r="O10" s="34">
        <v>0.68295858499999995</v>
      </c>
    </row>
    <row r="11" spans="1:15" x14ac:dyDescent="0.25">
      <c r="B11" s="34">
        <v>2.806093991</v>
      </c>
      <c r="C11" s="39"/>
      <c r="E11" s="34">
        <v>1.035233829</v>
      </c>
      <c r="F11" s="39"/>
      <c r="H11" s="34">
        <v>0.98871045999999996</v>
      </c>
      <c r="I11" s="34">
        <v>0.55886432900000005</v>
      </c>
      <c r="K11" s="34">
        <v>0.96413027200000001</v>
      </c>
      <c r="L11" s="34">
        <v>0.50409585599999995</v>
      </c>
      <c r="N11" s="34">
        <v>0.94035669</v>
      </c>
      <c r="O11" s="34">
        <v>0.69417917900000004</v>
      </c>
    </row>
    <row r="12" spans="1:15" x14ac:dyDescent="0.25">
      <c r="B12" s="34">
        <v>0.39899520999999999</v>
      </c>
      <c r="C12" s="34"/>
      <c r="E12" s="34">
        <v>0.86324780599999995</v>
      </c>
      <c r="F12" s="39"/>
      <c r="H12" s="34">
        <v>0.95629656600000001</v>
      </c>
      <c r="I12" s="34">
        <v>0.81958188399999998</v>
      </c>
      <c r="K12" s="34">
        <v>0.98106457199999997</v>
      </c>
      <c r="L12" s="34">
        <v>0.80203661199999998</v>
      </c>
      <c r="N12" s="34">
        <v>0.87823564799999998</v>
      </c>
      <c r="O12" s="34">
        <v>0.71436831599999995</v>
      </c>
    </row>
    <row r="14" spans="1:15" x14ac:dyDescent="0.25">
      <c r="A14" s="22"/>
      <c r="B14" s="22"/>
      <c r="C14" s="22"/>
      <c r="E14" s="22"/>
      <c r="F14" s="22"/>
      <c r="H14" s="22"/>
      <c r="I14" s="22"/>
      <c r="K14" s="22"/>
      <c r="L14" s="22"/>
      <c r="N14" s="22"/>
      <c r="O14" s="22"/>
    </row>
    <row r="15" spans="1:15" x14ac:dyDescent="0.25">
      <c r="A15" s="46" t="s">
        <v>5</v>
      </c>
      <c r="B15" s="47">
        <f>AVERAGE(B4:B12)</f>
        <v>1.2449131259999999</v>
      </c>
      <c r="C15" s="47">
        <f>AVERAGE(C4:C10)</f>
        <v>0.29433887928571428</v>
      </c>
      <c r="D15" s="2"/>
      <c r="E15" s="47">
        <f>AVERAGE(E4:E12)</f>
        <v>1.0026900577777778</v>
      </c>
      <c r="F15" s="47">
        <f>AVERAGE(F4:F10)</f>
        <v>0.80903136085714278</v>
      </c>
      <c r="G15" s="2"/>
      <c r="H15" s="47">
        <f>AVERAGE(H4:H12)</f>
        <v>1.0066388835555555</v>
      </c>
      <c r="I15" s="47">
        <f>AVERAGE(I4:I12)</f>
        <v>0.75436653233333339</v>
      </c>
      <c r="J15" s="2"/>
      <c r="K15" s="47">
        <f>AVERAGE(K4:K12)</f>
        <v>1.0053090231111108</v>
      </c>
      <c r="L15" s="47">
        <f>AVERAGE(L4:L12)</f>
        <v>0.67671537644444446</v>
      </c>
      <c r="M15" s="2"/>
      <c r="N15" s="47">
        <f>AVERAGE(N4:N12)</f>
        <v>1.0051759873333335</v>
      </c>
      <c r="O15" s="47">
        <f>AVERAGE(O4:O12)</f>
        <v>0.85242103466666663</v>
      </c>
    </row>
    <row r="16" spans="1:15" x14ac:dyDescent="0.25">
      <c r="A16" s="37" t="s">
        <v>6</v>
      </c>
      <c r="B16" s="44">
        <f>STDEV(B4:B12)</f>
        <v>0.89266921174537162</v>
      </c>
      <c r="C16" s="44">
        <f>STDEV(C4:C10)</f>
        <v>0.22934022245854349</v>
      </c>
      <c r="D16" s="2"/>
      <c r="E16" s="44">
        <f>STDEV(E4:E12)</f>
        <v>7.6641574670852364E-2</v>
      </c>
      <c r="F16" s="44">
        <f>STDEV(F4:F10)</f>
        <v>0.35618281724124318</v>
      </c>
      <c r="G16" s="2"/>
      <c r="H16" s="44">
        <f>STDEV(H4:H12)</f>
        <v>0.11739241908225971</v>
      </c>
      <c r="I16" s="44">
        <f>STDEV(I4:I12)</f>
        <v>8.4069419901759965E-2</v>
      </c>
      <c r="J16" s="2"/>
      <c r="K16" s="44">
        <f>STDEV(K4:K12)</f>
        <v>0.11293643037981069</v>
      </c>
      <c r="L16" s="44">
        <f>STDEV(L4:L12)</f>
        <v>9.2196129420569567E-2</v>
      </c>
      <c r="M16" s="2"/>
      <c r="N16" s="44">
        <f>STDEV(N4:N12)</f>
        <v>0.1087355340580989</v>
      </c>
      <c r="O16" s="44">
        <f>STDEV(O4:O12)</f>
        <v>0.14687439465967811</v>
      </c>
    </row>
    <row r="17" spans="1:15" x14ac:dyDescent="0.25">
      <c r="A17" s="37" t="s">
        <v>7</v>
      </c>
      <c r="B17" s="44">
        <f>B16/SQRT(COUNT(B4:B12))</f>
        <v>0.29755640391512389</v>
      </c>
      <c r="C17" s="44">
        <f>C16/SQRT(COUNT(C4:C10))</f>
        <v>8.6682456321362331E-2</v>
      </c>
      <c r="D17" s="2"/>
      <c r="E17" s="44">
        <f>E16/SQRT(COUNT(E4:E12))</f>
        <v>2.5547191556950788E-2</v>
      </c>
      <c r="F17" s="44">
        <f>F16/SQRT(COUNT(F4:F10))</f>
        <v>0.13462445081352836</v>
      </c>
      <c r="G17" s="2"/>
      <c r="H17" s="44">
        <f>H16/SQRT(COUNT(H4:H12))</f>
        <v>3.9130806360753237E-2</v>
      </c>
      <c r="I17" s="44">
        <f>I16/SQRT(COUNT(I4:I12))</f>
        <v>2.8023139967253322E-2</v>
      </c>
      <c r="J17" s="2"/>
      <c r="K17" s="44">
        <f>K16/SQRT(COUNT(K4:K12))</f>
        <v>3.7645476793270231E-2</v>
      </c>
      <c r="L17" s="44">
        <f>L16/SQRT(COUNT(L4:L12))</f>
        <v>3.0732043140189857E-2</v>
      </c>
      <c r="M17" s="2"/>
      <c r="N17" s="44">
        <f>N16/SQRT(COUNT(N4:N12))</f>
        <v>3.6245178019366296E-2</v>
      </c>
      <c r="O17" s="44">
        <f>O16/SQRT(COUNT(O4:O12))</f>
        <v>4.8958131553226036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5FD65-42E5-46DE-BC9F-04769C51185F}">
  <dimension ref="A1:D284"/>
  <sheetViews>
    <sheetView workbookViewId="0">
      <selection activeCell="G4" sqref="G4"/>
    </sheetView>
  </sheetViews>
  <sheetFormatPr defaultRowHeight="15" x14ac:dyDescent="0.25"/>
  <sheetData>
    <row r="1" spans="1:4" ht="45" x14ac:dyDescent="0.25">
      <c r="A1" s="1" t="s">
        <v>80</v>
      </c>
      <c r="B1" s="85" t="s">
        <v>17</v>
      </c>
      <c r="C1" s="88" t="s">
        <v>81</v>
      </c>
      <c r="D1" s="87"/>
    </row>
    <row r="2" spans="1:4" x14ac:dyDescent="0.25">
      <c r="B2" s="66">
        <v>70.527799999999999</v>
      </c>
      <c r="C2" s="66">
        <v>17.89</v>
      </c>
    </row>
    <row r="3" spans="1:4" x14ac:dyDescent="0.25">
      <c r="B3" s="66">
        <v>75.152699999999996</v>
      </c>
      <c r="C3" s="66">
        <v>29.69</v>
      </c>
    </row>
    <row r="4" spans="1:4" x14ac:dyDescent="0.25">
      <c r="B4" s="36">
        <v>1.00827</v>
      </c>
      <c r="C4" s="36">
        <v>25.57</v>
      </c>
    </row>
    <row r="5" spans="1:4" x14ac:dyDescent="0.25">
      <c r="B5" s="34">
        <v>41.595999999999997</v>
      </c>
      <c r="C5" s="34">
        <v>26.22</v>
      </c>
    </row>
    <row r="6" spans="1:4" x14ac:dyDescent="0.25">
      <c r="B6" s="34">
        <v>29.3231</v>
      </c>
      <c r="C6" s="34">
        <v>26.57</v>
      </c>
    </row>
    <row r="7" spans="1:4" x14ac:dyDescent="0.25">
      <c r="B7" s="34">
        <v>63.6327</v>
      </c>
      <c r="C7" s="34">
        <v>12.48</v>
      </c>
    </row>
    <row r="8" spans="1:4" x14ac:dyDescent="0.25">
      <c r="B8" s="34">
        <v>58.840800000000002</v>
      </c>
      <c r="C8" s="34">
        <v>8.33</v>
      </c>
    </row>
    <row r="9" spans="1:4" x14ac:dyDescent="0.25">
      <c r="B9" s="34">
        <v>72.2851</v>
      </c>
      <c r="C9" s="34">
        <v>20.95</v>
      </c>
    </row>
    <row r="10" spans="1:4" x14ac:dyDescent="0.25">
      <c r="B10" s="34">
        <v>80.411000000000001</v>
      </c>
      <c r="C10" s="34">
        <v>21.67</v>
      </c>
    </row>
    <row r="11" spans="1:4" x14ac:dyDescent="0.25">
      <c r="B11" s="34">
        <v>79.868799999999993</v>
      </c>
      <c r="C11" s="34">
        <v>16.7</v>
      </c>
    </row>
    <row r="12" spans="1:4" x14ac:dyDescent="0.25">
      <c r="B12" s="34">
        <v>82.925200000000004</v>
      </c>
      <c r="C12" s="34">
        <v>38.54</v>
      </c>
    </row>
    <row r="13" spans="1:4" x14ac:dyDescent="0.25">
      <c r="B13" s="34">
        <v>79.220799999999997</v>
      </c>
      <c r="C13" s="34">
        <v>16.18</v>
      </c>
    </row>
    <row r="14" spans="1:4" x14ac:dyDescent="0.25">
      <c r="B14" s="34">
        <v>21.2</v>
      </c>
      <c r="C14" s="34">
        <v>19.14</v>
      </c>
    </row>
    <row r="15" spans="1:4" x14ac:dyDescent="0.25">
      <c r="B15" s="34">
        <v>67.1614</v>
      </c>
      <c r="C15" s="34">
        <v>30.24</v>
      </c>
    </row>
    <row r="16" spans="1:4" x14ac:dyDescent="0.25">
      <c r="B16" s="34">
        <v>69.299499999999995</v>
      </c>
      <c r="C16" s="34">
        <v>41.1</v>
      </c>
    </row>
    <row r="17" spans="2:3" x14ac:dyDescent="0.25">
      <c r="B17" s="34">
        <v>48.063000000000002</v>
      </c>
      <c r="C17" s="34">
        <v>21.18</v>
      </c>
    </row>
    <row r="18" spans="2:3" x14ac:dyDescent="0.25">
      <c r="B18" s="34">
        <v>79.563699999999997</v>
      </c>
      <c r="C18" s="34">
        <v>29.15</v>
      </c>
    </row>
    <row r="19" spans="2:3" x14ac:dyDescent="0.25">
      <c r="B19" s="34">
        <v>78.790400000000005</v>
      </c>
      <c r="C19" s="34">
        <v>25.48</v>
      </c>
    </row>
    <row r="20" spans="2:3" x14ac:dyDescent="0.25">
      <c r="B20" s="34">
        <v>74.094899999999996</v>
      </c>
      <c r="C20" s="34">
        <v>71.14</v>
      </c>
    </row>
    <row r="21" spans="2:3" x14ac:dyDescent="0.25">
      <c r="B21" s="34">
        <v>52.287500000000001</v>
      </c>
      <c r="C21" s="34">
        <v>40.409999999999997</v>
      </c>
    </row>
    <row r="22" spans="2:3" x14ac:dyDescent="0.25">
      <c r="B22" s="34">
        <v>62.060099999999998</v>
      </c>
      <c r="C22" s="34">
        <v>31.58</v>
      </c>
    </row>
    <row r="23" spans="2:3" x14ac:dyDescent="0.25">
      <c r="B23" s="34">
        <v>13.3086</v>
      </c>
      <c r="C23" s="34">
        <v>36.1</v>
      </c>
    </row>
    <row r="24" spans="2:3" x14ac:dyDescent="0.25">
      <c r="B24" s="34">
        <v>46.082000000000001</v>
      </c>
      <c r="C24" s="34">
        <v>14.65</v>
      </c>
    </row>
    <row r="25" spans="2:3" x14ac:dyDescent="0.25">
      <c r="B25" s="34">
        <v>63.5764</v>
      </c>
      <c r="C25" s="34">
        <v>25.19</v>
      </c>
    </row>
    <row r="26" spans="2:3" x14ac:dyDescent="0.25">
      <c r="B26" s="34">
        <v>29.414300000000001</v>
      </c>
      <c r="C26" s="34">
        <v>71.069999999999993</v>
      </c>
    </row>
    <row r="27" spans="2:3" x14ac:dyDescent="0.25">
      <c r="B27" s="34">
        <v>49.932899999999997</v>
      </c>
      <c r="C27" s="34">
        <v>25.2</v>
      </c>
    </row>
    <row r="28" spans="2:3" x14ac:dyDescent="0.25">
      <c r="B28" s="34">
        <v>77.792000000000002</v>
      </c>
      <c r="C28" s="34">
        <v>14.58</v>
      </c>
    </row>
    <row r="29" spans="2:3" x14ac:dyDescent="0.25">
      <c r="B29" s="34">
        <v>40.839500000000001</v>
      </c>
      <c r="C29" s="34">
        <v>39.5</v>
      </c>
    </row>
    <row r="30" spans="2:3" x14ac:dyDescent="0.25">
      <c r="B30" s="34">
        <v>29.838000000000001</v>
      </c>
      <c r="C30" s="34">
        <v>35.5</v>
      </c>
    </row>
    <row r="31" spans="2:3" x14ac:dyDescent="0.25">
      <c r="B31" s="34">
        <v>48.515500000000003</v>
      </c>
      <c r="C31" s="34">
        <v>48.59</v>
      </c>
    </row>
    <row r="32" spans="2:3" x14ac:dyDescent="0.25">
      <c r="B32" s="34">
        <v>62.795099999999998</v>
      </c>
      <c r="C32" s="34">
        <v>25.97</v>
      </c>
    </row>
    <row r="33" spans="2:3" x14ac:dyDescent="0.25">
      <c r="B33" s="34">
        <v>85.936499999999995</v>
      </c>
      <c r="C33" s="34">
        <v>14.54</v>
      </c>
    </row>
    <row r="34" spans="2:3" x14ac:dyDescent="0.25">
      <c r="B34" s="34">
        <v>84.074200000000005</v>
      </c>
      <c r="C34" s="34">
        <v>15.29</v>
      </c>
    </row>
    <row r="35" spans="2:3" x14ac:dyDescent="0.25">
      <c r="B35" s="34">
        <v>68.573800000000006</v>
      </c>
      <c r="C35" s="34">
        <v>44.22</v>
      </c>
    </row>
    <row r="36" spans="2:3" x14ac:dyDescent="0.25">
      <c r="B36" s="34">
        <v>66.012200000000007</v>
      </c>
      <c r="C36" s="34">
        <v>38.229999999999997</v>
      </c>
    </row>
    <row r="37" spans="2:3" x14ac:dyDescent="0.25">
      <c r="B37" s="34">
        <v>70.981300000000005</v>
      </c>
      <c r="C37" s="34">
        <v>44.47</v>
      </c>
    </row>
    <row r="38" spans="2:3" x14ac:dyDescent="0.25">
      <c r="B38" s="34">
        <v>69.672200000000004</v>
      </c>
      <c r="C38" s="34">
        <v>66.02</v>
      </c>
    </row>
    <row r="39" spans="2:3" x14ac:dyDescent="0.25">
      <c r="B39" s="34">
        <v>11.1533</v>
      </c>
      <c r="C39" s="34">
        <v>18.34</v>
      </c>
    </row>
    <row r="40" spans="2:3" x14ac:dyDescent="0.25">
      <c r="B40" s="34">
        <v>18.3124</v>
      </c>
      <c r="C40" s="34">
        <v>21.18</v>
      </c>
    </row>
    <row r="41" spans="2:3" x14ac:dyDescent="0.25">
      <c r="B41" s="34">
        <v>47.612400000000001</v>
      </c>
      <c r="C41" s="34">
        <v>8.1</v>
      </c>
    </row>
    <row r="42" spans="2:3" x14ac:dyDescent="0.25">
      <c r="B42" s="34">
        <v>88.059200000000004</v>
      </c>
      <c r="C42" s="34">
        <v>49.03</v>
      </c>
    </row>
    <row r="43" spans="2:3" x14ac:dyDescent="0.25">
      <c r="B43" s="34">
        <v>39.673499999999997</v>
      </c>
      <c r="C43" s="34">
        <v>48.86</v>
      </c>
    </row>
    <row r="44" spans="2:3" x14ac:dyDescent="0.25">
      <c r="B44" s="34">
        <v>63.499600000000001</v>
      </c>
      <c r="C44" s="34">
        <v>69.45</v>
      </c>
    </row>
    <row r="45" spans="2:3" x14ac:dyDescent="0.25">
      <c r="B45" s="34">
        <v>81.450900000000004</v>
      </c>
      <c r="C45" s="34">
        <v>52.44</v>
      </c>
    </row>
    <row r="46" spans="2:3" x14ac:dyDescent="0.25">
      <c r="B46" s="34">
        <v>54.797800000000002</v>
      </c>
      <c r="C46" s="34">
        <v>32.51</v>
      </c>
    </row>
    <row r="47" spans="2:3" x14ac:dyDescent="0.25">
      <c r="B47" s="34">
        <v>54.447099999999999</v>
      </c>
      <c r="C47" s="34">
        <v>24.46</v>
      </c>
    </row>
    <row r="48" spans="2:3" x14ac:dyDescent="0.25">
      <c r="B48" s="34">
        <v>74.072199999999995</v>
      </c>
      <c r="C48" s="34">
        <v>26.54</v>
      </c>
    </row>
    <row r="49" spans="2:3" x14ac:dyDescent="0.25">
      <c r="B49" s="34">
        <v>83.898399999999995</v>
      </c>
      <c r="C49" s="34">
        <v>5.68</v>
      </c>
    </row>
    <row r="50" spans="2:3" x14ac:dyDescent="0.25">
      <c r="B50" s="34">
        <v>78.081699999999998</v>
      </c>
      <c r="C50" s="34">
        <v>15.15</v>
      </c>
    </row>
    <row r="51" spans="2:3" x14ac:dyDescent="0.25">
      <c r="B51" s="34">
        <v>71.475700000000003</v>
      </c>
      <c r="C51" s="34">
        <v>41.83</v>
      </c>
    </row>
    <row r="52" spans="2:3" x14ac:dyDescent="0.25">
      <c r="B52" s="34">
        <v>42.797400000000003</v>
      </c>
      <c r="C52" s="34">
        <v>94.25</v>
      </c>
    </row>
    <row r="53" spans="2:3" x14ac:dyDescent="0.25">
      <c r="B53" s="34">
        <v>75.6374</v>
      </c>
      <c r="C53" s="34">
        <v>9.49</v>
      </c>
    </row>
    <row r="54" spans="2:3" x14ac:dyDescent="0.25">
      <c r="B54" s="34">
        <v>65.609300000000005</v>
      </c>
      <c r="C54" s="34">
        <v>11.23</v>
      </c>
    </row>
    <row r="55" spans="2:3" x14ac:dyDescent="0.25">
      <c r="B55" s="34">
        <v>25.144200000000001</v>
      </c>
      <c r="C55" s="34">
        <v>25.94</v>
      </c>
    </row>
    <row r="56" spans="2:3" x14ac:dyDescent="0.25">
      <c r="B56" s="34">
        <v>18.1584</v>
      </c>
      <c r="C56" s="34">
        <v>26.8</v>
      </c>
    </row>
    <row r="57" spans="2:3" x14ac:dyDescent="0.25">
      <c r="B57" s="34">
        <v>5.2336</v>
      </c>
      <c r="C57" s="34">
        <v>52.4</v>
      </c>
    </row>
    <row r="58" spans="2:3" x14ac:dyDescent="0.25">
      <c r="B58" s="34">
        <v>17.882899999999999</v>
      </c>
      <c r="C58" s="34">
        <v>16.78</v>
      </c>
    </row>
    <row r="59" spans="2:3" x14ac:dyDescent="0.25">
      <c r="B59" s="34">
        <v>20.9937</v>
      </c>
      <c r="C59" s="34">
        <v>29.42</v>
      </c>
    </row>
    <row r="60" spans="2:3" x14ac:dyDescent="0.25">
      <c r="B60" s="34">
        <v>13.3552</v>
      </c>
      <c r="C60" s="34">
        <v>41.82</v>
      </c>
    </row>
    <row r="61" spans="2:3" x14ac:dyDescent="0.25">
      <c r="B61" s="34">
        <v>24.401499999999999</v>
      </c>
      <c r="C61" s="34">
        <v>22.18</v>
      </c>
    </row>
    <row r="62" spans="2:3" x14ac:dyDescent="0.25">
      <c r="B62" s="34">
        <v>11.3033</v>
      </c>
      <c r="C62" s="34">
        <v>41.81</v>
      </c>
    </row>
    <row r="63" spans="2:3" x14ac:dyDescent="0.25">
      <c r="B63" s="34">
        <v>13.4793</v>
      </c>
      <c r="C63" s="34">
        <v>52.61</v>
      </c>
    </row>
    <row r="64" spans="2:3" x14ac:dyDescent="0.25">
      <c r="B64" s="34">
        <v>20.156300000000002</v>
      </c>
      <c r="C64" s="34">
        <v>27.72</v>
      </c>
    </row>
    <row r="65" spans="2:3" x14ac:dyDescent="0.25">
      <c r="B65" s="34">
        <v>40.246000000000002</v>
      </c>
      <c r="C65" s="34">
        <v>38.86</v>
      </c>
    </row>
    <row r="66" spans="2:3" x14ac:dyDescent="0.25">
      <c r="B66" s="34">
        <v>28.7164</v>
      </c>
      <c r="C66" s="34">
        <v>9.6</v>
      </c>
    </row>
    <row r="67" spans="2:3" x14ac:dyDescent="0.25">
      <c r="B67" s="34">
        <v>73.264499999999998</v>
      </c>
      <c r="C67" s="34">
        <v>6.23</v>
      </c>
    </row>
    <row r="68" spans="2:3" x14ac:dyDescent="0.25">
      <c r="B68" s="34">
        <v>49.463999999999999</v>
      </c>
      <c r="C68" s="34">
        <v>15.14</v>
      </c>
    </row>
    <row r="69" spans="2:3" x14ac:dyDescent="0.25">
      <c r="B69" s="34">
        <v>8.5416000000000007</v>
      </c>
      <c r="C69" s="34">
        <v>10.61</v>
      </c>
    </row>
    <row r="70" spans="2:3" x14ac:dyDescent="0.25">
      <c r="B70" s="34">
        <v>52.255499999999998</v>
      </c>
      <c r="C70" s="34">
        <v>15.27</v>
      </c>
    </row>
    <row r="71" spans="2:3" x14ac:dyDescent="0.25">
      <c r="B71" s="34">
        <v>20.588999999999999</v>
      </c>
      <c r="C71" s="34">
        <v>48.35</v>
      </c>
    </row>
    <row r="72" spans="2:3" x14ac:dyDescent="0.25">
      <c r="B72" s="34">
        <v>17.661100000000001</v>
      </c>
      <c r="C72" s="34">
        <v>34.85</v>
      </c>
    </row>
    <row r="73" spans="2:3" x14ac:dyDescent="0.25">
      <c r="B73" s="34">
        <v>40.278300000000002</v>
      </c>
      <c r="C73" s="34">
        <v>53.48</v>
      </c>
    </row>
    <row r="74" spans="2:3" x14ac:dyDescent="0.25">
      <c r="B74" s="34">
        <v>6.4379999999999997</v>
      </c>
      <c r="C74" s="34">
        <v>47.26</v>
      </c>
    </row>
    <row r="75" spans="2:3" x14ac:dyDescent="0.25">
      <c r="B75" s="34">
        <v>27.683199999999999</v>
      </c>
      <c r="C75" s="34">
        <v>29.43</v>
      </c>
    </row>
    <row r="76" spans="2:3" x14ac:dyDescent="0.25">
      <c r="B76" s="34">
        <v>3.3308</v>
      </c>
      <c r="C76" s="34">
        <v>40.33</v>
      </c>
    </row>
    <row r="77" spans="2:3" x14ac:dyDescent="0.25">
      <c r="B77" s="34">
        <v>14.2182</v>
      </c>
      <c r="C77" s="34">
        <v>15.14</v>
      </c>
    </row>
    <row r="78" spans="2:3" x14ac:dyDescent="0.25">
      <c r="B78" s="34">
        <v>23.271699999999999</v>
      </c>
      <c r="C78" s="34">
        <v>23.14</v>
      </c>
    </row>
    <row r="79" spans="2:3" x14ac:dyDescent="0.25">
      <c r="B79" s="34">
        <v>44.7303</v>
      </c>
      <c r="C79" s="34">
        <v>15.87</v>
      </c>
    </row>
    <row r="80" spans="2:3" x14ac:dyDescent="0.25">
      <c r="B80" s="34">
        <v>8.7827000000000002</v>
      </c>
      <c r="C80" s="34">
        <v>43.73</v>
      </c>
    </row>
    <row r="81" spans="2:3" x14ac:dyDescent="0.25">
      <c r="B81" s="34">
        <v>15.819800000000001</v>
      </c>
      <c r="C81" s="34">
        <v>63.9</v>
      </c>
    </row>
    <row r="82" spans="2:3" x14ac:dyDescent="0.25">
      <c r="B82" s="34">
        <v>3.8193999999999999</v>
      </c>
      <c r="C82" s="34">
        <v>66.44</v>
      </c>
    </row>
    <row r="83" spans="2:3" x14ac:dyDescent="0.25">
      <c r="B83" s="34">
        <v>56.804600000000001</v>
      </c>
      <c r="C83" s="34">
        <v>26.6</v>
      </c>
    </row>
    <row r="84" spans="2:3" x14ac:dyDescent="0.25">
      <c r="B84" s="34">
        <v>42.6447</v>
      </c>
      <c r="C84" s="34">
        <v>23.09</v>
      </c>
    </row>
    <row r="85" spans="2:3" x14ac:dyDescent="0.25">
      <c r="B85" s="34">
        <v>25.717099999999999</v>
      </c>
      <c r="C85" s="34">
        <v>53.26</v>
      </c>
    </row>
    <row r="86" spans="2:3" x14ac:dyDescent="0.25">
      <c r="B86" s="34">
        <v>15.5709</v>
      </c>
      <c r="C86" s="34">
        <v>31.24</v>
      </c>
    </row>
    <row r="87" spans="2:3" x14ac:dyDescent="0.25">
      <c r="B87" s="34">
        <v>17.682400000000001</v>
      </c>
      <c r="C87" s="34">
        <v>26.28</v>
      </c>
    </row>
    <row r="88" spans="2:3" x14ac:dyDescent="0.25">
      <c r="B88" s="34">
        <v>33.422800000000002</v>
      </c>
      <c r="C88" s="34">
        <v>17.88</v>
      </c>
    </row>
    <row r="89" spans="2:3" x14ac:dyDescent="0.25">
      <c r="B89" s="34">
        <v>5.4052600000000002</v>
      </c>
      <c r="C89" s="34">
        <v>50.08</v>
      </c>
    </row>
    <row r="90" spans="2:3" x14ac:dyDescent="0.25">
      <c r="B90" s="34">
        <v>10.657999999999999</v>
      </c>
      <c r="C90" s="34">
        <v>59.36</v>
      </c>
    </row>
    <row r="91" spans="2:3" x14ac:dyDescent="0.25">
      <c r="B91" s="34">
        <v>27.921600000000002</v>
      </c>
      <c r="C91" s="34">
        <v>54.63</v>
      </c>
    </row>
    <row r="92" spans="2:3" x14ac:dyDescent="0.25">
      <c r="B92" s="34">
        <v>32.8262</v>
      </c>
      <c r="C92" s="34">
        <v>25.55</v>
      </c>
    </row>
    <row r="93" spans="2:3" x14ac:dyDescent="0.25">
      <c r="B93" s="34">
        <v>43.866300000000003</v>
      </c>
      <c r="C93" s="34">
        <v>46.38</v>
      </c>
    </row>
    <row r="94" spans="2:3" x14ac:dyDescent="0.25">
      <c r="B94" s="34">
        <v>38.673099999999998</v>
      </c>
      <c r="C94" s="34">
        <v>51.24</v>
      </c>
    </row>
    <row r="95" spans="2:3" x14ac:dyDescent="0.25">
      <c r="B95" s="34">
        <v>18.734500000000001</v>
      </c>
      <c r="C95" s="34">
        <v>10.38</v>
      </c>
    </row>
    <row r="96" spans="2:3" x14ac:dyDescent="0.25">
      <c r="B96" s="34">
        <v>41.562800000000003</v>
      </c>
      <c r="C96" s="34">
        <v>57.05</v>
      </c>
    </row>
    <row r="97" spans="2:3" x14ac:dyDescent="0.25">
      <c r="B97" s="34">
        <v>32.515799999999999</v>
      </c>
      <c r="C97" s="34">
        <v>57.71</v>
      </c>
    </row>
    <row r="98" spans="2:3" x14ac:dyDescent="0.25">
      <c r="B98" s="34">
        <v>15.8</v>
      </c>
      <c r="C98" s="34">
        <v>12.34</v>
      </c>
    </row>
    <row r="99" spans="2:3" x14ac:dyDescent="0.25">
      <c r="B99" s="34">
        <v>36.652000000000001</v>
      </c>
      <c r="C99" s="34">
        <v>38.270000000000003</v>
      </c>
    </row>
    <row r="100" spans="2:3" x14ac:dyDescent="0.25">
      <c r="B100" s="34">
        <v>12.5412</v>
      </c>
      <c r="C100" s="34">
        <v>60.44</v>
      </c>
    </row>
    <row r="101" spans="2:3" x14ac:dyDescent="0.25">
      <c r="B101" s="34">
        <v>32.689799999999998</v>
      </c>
      <c r="C101" s="34">
        <v>33.43</v>
      </c>
    </row>
    <row r="102" spans="2:3" x14ac:dyDescent="0.25">
      <c r="B102" s="34">
        <v>31.936900000000001</v>
      </c>
      <c r="C102" s="34">
        <v>56.55</v>
      </c>
    </row>
    <row r="103" spans="2:3" x14ac:dyDescent="0.25">
      <c r="B103" s="34">
        <v>6.6410999999999998</v>
      </c>
      <c r="C103" s="34">
        <v>32.020000000000003</v>
      </c>
    </row>
    <row r="104" spans="2:3" x14ac:dyDescent="0.25">
      <c r="B104" s="34">
        <v>28.973400000000002</v>
      </c>
      <c r="C104" s="34">
        <v>20.420000000000002</v>
      </c>
    </row>
    <row r="105" spans="2:3" x14ac:dyDescent="0.25">
      <c r="B105" s="34">
        <v>57.6252</v>
      </c>
      <c r="C105" s="34">
        <v>19.32</v>
      </c>
    </row>
    <row r="106" spans="2:3" x14ac:dyDescent="0.25">
      <c r="B106" s="34">
        <v>47.121899999999997</v>
      </c>
      <c r="C106" s="34">
        <v>37.03</v>
      </c>
    </row>
    <row r="107" spans="2:3" x14ac:dyDescent="0.25">
      <c r="B107" s="34">
        <v>18.212800000000001</v>
      </c>
      <c r="C107" s="34">
        <v>75.81</v>
      </c>
    </row>
    <row r="108" spans="2:3" x14ac:dyDescent="0.25">
      <c r="B108" s="34">
        <v>23.595600000000001</v>
      </c>
      <c r="C108" s="34">
        <v>22.08</v>
      </c>
    </row>
    <row r="109" spans="2:3" x14ac:dyDescent="0.25">
      <c r="B109" s="34">
        <v>24.654800000000002</v>
      </c>
      <c r="C109" s="34">
        <v>31.73</v>
      </c>
    </row>
    <row r="110" spans="2:3" x14ac:dyDescent="0.25">
      <c r="B110" s="34">
        <v>8.50427</v>
      </c>
      <c r="C110" s="34">
        <v>79.67</v>
      </c>
    </row>
    <row r="111" spans="2:3" x14ac:dyDescent="0.25">
      <c r="B111" s="34">
        <v>58.046100000000003</v>
      </c>
      <c r="C111" s="34">
        <v>27.78</v>
      </c>
    </row>
    <row r="112" spans="2:3" x14ac:dyDescent="0.25">
      <c r="B112" s="34">
        <v>18.1981</v>
      </c>
      <c r="C112" s="34">
        <v>42.61</v>
      </c>
    </row>
    <row r="113" spans="2:3" x14ac:dyDescent="0.25">
      <c r="B113" s="34">
        <v>36.417099999999998</v>
      </c>
      <c r="C113" s="34">
        <v>41.43</v>
      </c>
    </row>
    <row r="114" spans="2:3" x14ac:dyDescent="0.25">
      <c r="B114" s="34">
        <v>30.565200000000001</v>
      </c>
      <c r="C114" s="34">
        <v>40.04</v>
      </c>
    </row>
    <row r="115" spans="2:3" x14ac:dyDescent="0.25">
      <c r="B115" s="34">
        <v>31.337299999999999</v>
      </c>
      <c r="C115" s="34">
        <v>53.92</v>
      </c>
    </row>
    <row r="116" spans="2:3" x14ac:dyDescent="0.25">
      <c r="B116" s="34">
        <v>38.404600000000002</v>
      </c>
      <c r="C116" s="34">
        <v>23.95</v>
      </c>
    </row>
    <row r="117" spans="2:3" x14ac:dyDescent="0.25">
      <c r="B117" s="34">
        <v>18.439499999999999</v>
      </c>
      <c r="C117" s="34">
        <v>21.25</v>
      </c>
    </row>
    <row r="118" spans="2:3" x14ac:dyDescent="0.25">
      <c r="B118" s="34">
        <v>29.726900000000001</v>
      </c>
      <c r="C118" s="34">
        <v>43.67</v>
      </c>
    </row>
    <row r="119" spans="2:3" x14ac:dyDescent="0.25">
      <c r="B119" s="34">
        <v>14.621</v>
      </c>
      <c r="C119" s="34">
        <v>35.46</v>
      </c>
    </row>
    <row r="120" spans="2:3" x14ac:dyDescent="0.25">
      <c r="B120" s="34">
        <v>40.449300000000001</v>
      </c>
      <c r="C120" s="34">
        <v>46.67</v>
      </c>
    </row>
    <row r="121" spans="2:3" x14ac:dyDescent="0.25">
      <c r="B121" s="34">
        <v>50.287199999999999</v>
      </c>
      <c r="C121" s="34">
        <v>45.29</v>
      </c>
    </row>
    <row r="122" spans="2:3" x14ac:dyDescent="0.25">
      <c r="B122" s="34">
        <v>3.9163999999999999</v>
      </c>
      <c r="C122" s="34">
        <v>38.630000000000003</v>
      </c>
    </row>
    <row r="123" spans="2:3" x14ac:dyDescent="0.25">
      <c r="B123" s="34">
        <v>15.928599999999999</v>
      </c>
      <c r="C123" s="34">
        <v>38.57</v>
      </c>
    </row>
    <row r="124" spans="2:3" x14ac:dyDescent="0.25">
      <c r="B124" s="34">
        <v>34.649299999999997</v>
      </c>
      <c r="C124" s="34">
        <v>60.53</v>
      </c>
    </row>
    <row r="125" spans="2:3" x14ac:dyDescent="0.25">
      <c r="B125" s="34">
        <v>21.9678</v>
      </c>
      <c r="C125" s="34">
        <v>62.49</v>
      </c>
    </row>
    <row r="126" spans="2:3" x14ac:dyDescent="0.25">
      <c r="B126" s="34">
        <v>48.846600000000002</v>
      </c>
      <c r="C126" s="34">
        <v>40.78</v>
      </c>
    </row>
    <row r="127" spans="2:3" x14ac:dyDescent="0.25">
      <c r="B127" s="34">
        <v>10.2616</v>
      </c>
      <c r="C127" s="34">
        <v>35.85</v>
      </c>
    </row>
    <row r="128" spans="2:3" x14ac:dyDescent="0.25">
      <c r="B128" s="34">
        <v>20.281400000000001</v>
      </c>
      <c r="C128" s="34">
        <v>61.63</v>
      </c>
    </row>
    <row r="129" spans="2:3" x14ac:dyDescent="0.25">
      <c r="B129" s="34">
        <v>13.379300000000001</v>
      </c>
      <c r="C129" s="34">
        <v>36.909999999999997</v>
      </c>
    </row>
    <row r="130" spans="2:3" x14ac:dyDescent="0.25">
      <c r="B130" s="34">
        <v>19.529299999999999</v>
      </c>
      <c r="C130" s="34">
        <v>54.25</v>
      </c>
    </row>
    <row r="131" spans="2:3" x14ac:dyDescent="0.25">
      <c r="B131" s="34">
        <v>7.5162300000000002</v>
      </c>
      <c r="C131" s="34">
        <v>43.35</v>
      </c>
    </row>
    <row r="132" spans="2:3" x14ac:dyDescent="0.25">
      <c r="B132" s="34">
        <v>34.830399999999997</v>
      </c>
      <c r="C132" s="34">
        <v>48.96</v>
      </c>
    </row>
    <row r="133" spans="2:3" x14ac:dyDescent="0.25">
      <c r="B133" s="34">
        <v>67.053399999999996</v>
      </c>
      <c r="C133" s="34">
        <v>39.24</v>
      </c>
    </row>
    <row r="134" spans="2:3" x14ac:dyDescent="0.25">
      <c r="B134" s="34">
        <v>42.5002</v>
      </c>
      <c r="C134" s="34">
        <v>35.76</v>
      </c>
    </row>
    <row r="135" spans="2:3" x14ac:dyDescent="0.25">
      <c r="B135" s="34">
        <v>22.2239</v>
      </c>
      <c r="C135" s="34">
        <v>28.76</v>
      </c>
    </row>
    <row r="136" spans="2:3" x14ac:dyDescent="0.25">
      <c r="B136" s="34">
        <v>51.719700000000003</v>
      </c>
      <c r="C136" s="34">
        <v>15.06</v>
      </c>
    </row>
    <row r="137" spans="2:3" x14ac:dyDescent="0.25">
      <c r="B137" s="34">
        <v>21.494199999999999</v>
      </c>
      <c r="C137" s="34">
        <v>61.84</v>
      </c>
    </row>
    <row r="138" spans="2:3" x14ac:dyDescent="0.25">
      <c r="B138" s="34">
        <v>59.153799999999997</v>
      </c>
      <c r="C138" s="34">
        <v>12.65</v>
      </c>
    </row>
    <row r="139" spans="2:3" x14ac:dyDescent="0.25">
      <c r="B139" s="34">
        <v>19.266200000000001</v>
      </c>
      <c r="C139" s="34">
        <v>35</v>
      </c>
    </row>
    <row r="140" spans="2:3" x14ac:dyDescent="0.25">
      <c r="B140" s="34">
        <v>11.4712</v>
      </c>
      <c r="C140" s="34">
        <v>20.67</v>
      </c>
    </row>
    <row r="141" spans="2:3" x14ac:dyDescent="0.25">
      <c r="B141" s="34">
        <v>40.895600000000002</v>
      </c>
      <c r="C141" s="34">
        <v>44.53</v>
      </c>
    </row>
    <row r="142" spans="2:3" x14ac:dyDescent="0.25">
      <c r="B142" s="34">
        <v>46.890300000000003</v>
      </c>
      <c r="C142" s="34">
        <v>19.63</v>
      </c>
    </row>
    <row r="143" spans="2:3" x14ac:dyDescent="0.25">
      <c r="B143" s="34">
        <v>22.186199999999999</v>
      </c>
      <c r="C143" s="34">
        <v>19.09</v>
      </c>
    </row>
    <row r="144" spans="2:3" x14ac:dyDescent="0.25">
      <c r="B144" s="34">
        <v>25.105499999999999</v>
      </c>
      <c r="C144" s="34">
        <v>62.41</v>
      </c>
    </row>
    <row r="145" spans="2:3" x14ac:dyDescent="0.25">
      <c r="B145" s="34">
        <v>66.770300000000006</v>
      </c>
      <c r="C145" s="34">
        <v>12.96</v>
      </c>
    </row>
    <row r="146" spans="2:3" x14ac:dyDescent="0.25">
      <c r="B146" s="34">
        <v>13.724500000000001</v>
      </c>
      <c r="C146" s="34">
        <v>53.58</v>
      </c>
    </row>
    <row r="147" spans="2:3" x14ac:dyDescent="0.25">
      <c r="B147" s="34">
        <v>26.821000000000002</v>
      </c>
      <c r="C147" s="34">
        <v>38.04</v>
      </c>
    </row>
    <row r="148" spans="2:3" x14ac:dyDescent="0.25">
      <c r="B148" s="34">
        <v>48.346200000000003</v>
      </c>
      <c r="C148" s="34">
        <v>42.45</v>
      </c>
    </row>
    <row r="149" spans="2:3" x14ac:dyDescent="0.25">
      <c r="B149" s="34">
        <v>38.3992</v>
      </c>
      <c r="C149" s="34">
        <v>43.55</v>
      </c>
    </row>
    <row r="150" spans="2:3" x14ac:dyDescent="0.25">
      <c r="B150" s="34">
        <v>37.089399999999998</v>
      </c>
      <c r="C150" s="34">
        <v>88.38</v>
      </c>
    </row>
    <row r="151" spans="2:3" x14ac:dyDescent="0.25">
      <c r="B151" s="34">
        <v>37.969099999999997</v>
      </c>
      <c r="C151" s="34">
        <v>21.41</v>
      </c>
    </row>
    <row r="152" spans="2:3" x14ac:dyDescent="0.25">
      <c r="B152" s="34">
        <v>33.384700000000002</v>
      </c>
      <c r="C152" s="34">
        <v>15.73</v>
      </c>
    </row>
    <row r="153" spans="2:3" x14ac:dyDescent="0.25">
      <c r="B153" s="34">
        <v>28.907</v>
      </c>
      <c r="C153" s="34">
        <v>31.78</v>
      </c>
    </row>
    <row r="154" spans="2:3" x14ac:dyDescent="0.25">
      <c r="B154" s="34">
        <v>54.8157</v>
      </c>
      <c r="C154" s="34">
        <v>58.67</v>
      </c>
    </row>
    <row r="155" spans="2:3" x14ac:dyDescent="0.25">
      <c r="B155" s="34">
        <v>0.3498</v>
      </c>
      <c r="C155" s="34">
        <v>50.76</v>
      </c>
    </row>
    <row r="156" spans="2:3" x14ac:dyDescent="0.25">
      <c r="B156" s="34">
        <v>35.4129</v>
      </c>
      <c r="C156" s="34">
        <v>37.9</v>
      </c>
    </row>
    <row r="157" spans="2:3" x14ac:dyDescent="0.25">
      <c r="B157" s="34">
        <v>64.864999999999995</v>
      </c>
      <c r="C157" s="34">
        <v>55.53</v>
      </c>
    </row>
    <row r="158" spans="2:3" x14ac:dyDescent="0.25">
      <c r="B158" s="34">
        <v>38.025100000000002</v>
      </c>
      <c r="C158" s="34">
        <v>50.28</v>
      </c>
    </row>
    <row r="159" spans="2:3" x14ac:dyDescent="0.25">
      <c r="B159" s="34">
        <v>48.067399999999999</v>
      </c>
      <c r="C159" s="34">
        <v>22.7</v>
      </c>
    </row>
    <row r="160" spans="2:3" x14ac:dyDescent="0.25">
      <c r="B160" s="34">
        <v>24.6568</v>
      </c>
      <c r="C160" s="34">
        <v>64.650000000000006</v>
      </c>
    </row>
    <row r="161" spans="2:3" x14ac:dyDescent="0.25">
      <c r="B161" s="34">
        <v>81.433700000000002</v>
      </c>
      <c r="C161" s="34">
        <v>16.100000000000001</v>
      </c>
    </row>
    <row r="162" spans="2:3" x14ac:dyDescent="0.25">
      <c r="B162" s="34">
        <v>53.4846</v>
      </c>
      <c r="C162" s="34">
        <v>55.46</v>
      </c>
    </row>
    <row r="163" spans="2:3" x14ac:dyDescent="0.25">
      <c r="B163" s="34">
        <v>67.180599999999998</v>
      </c>
      <c r="C163" s="34">
        <v>74.31</v>
      </c>
    </row>
    <row r="164" spans="2:3" x14ac:dyDescent="0.25">
      <c r="B164" s="34">
        <v>36.155700000000003</v>
      </c>
      <c r="C164" s="34">
        <v>74.31</v>
      </c>
    </row>
    <row r="165" spans="2:3" x14ac:dyDescent="0.25">
      <c r="B165" s="34">
        <v>81.006500000000003</v>
      </c>
      <c r="C165" s="34">
        <v>17.47</v>
      </c>
    </row>
    <row r="166" spans="2:3" x14ac:dyDescent="0.25">
      <c r="B166" s="34">
        <v>46.908900000000003</v>
      </c>
      <c r="C166" s="34">
        <v>32.01</v>
      </c>
    </row>
    <row r="167" spans="2:3" x14ac:dyDescent="0.25">
      <c r="B167" s="34">
        <v>78.790999999999997</v>
      </c>
      <c r="C167" s="34">
        <v>6.93</v>
      </c>
    </row>
    <row r="168" spans="2:3" x14ac:dyDescent="0.25">
      <c r="B168" s="34">
        <v>39.5244</v>
      </c>
      <c r="C168" s="34">
        <v>29</v>
      </c>
    </row>
    <row r="169" spans="2:3" x14ac:dyDescent="0.25">
      <c r="B169" s="34">
        <v>58.932699999999997</v>
      </c>
      <c r="C169" s="34">
        <v>42.71</v>
      </c>
    </row>
    <row r="170" spans="2:3" x14ac:dyDescent="0.25">
      <c r="B170" s="34">
        <v>23.9038</v>
      </c>
      <c r="C170" s="34">
        <v>21.13</v>
      </c>
    </row>
    <row r="171" spans="2:3" x14ac:dyDescent="0.25">
      <c r="B171" s="34">
        <v>46.158299999999997</v>
      </c>
      <c r="C171" s="34">
        <v>42.3</v>
      </c>
    </row>
    <row r="172" spans="2:3" x14ac:dyDescent="0.25">
      <c r="B172" s="34">
        <v>32.6541</v>
      </c>
      <c r="C172" s="34">
        <v>82.97</v>
      </c>
    </row>
    <row r="173" spans="2:3" x14ac:dyDescent="0.25">
      <c r="B173" s="34">
        <v>32.459000000000003</v>
      </c>
      <c r="C173" s="34">
        <v>17.93</v>
      </c>
    </row>
    <row r="174" spans="2:3" x14ac:dyDescent="0.25">
      <c r="B174" s="34">
        <v>15.528</v>
      </c>
      <c r="C174" s="34">
        <v>25.28</v>
      </c>
    </row>
    <row r="175" spans="2:3" x14ac:dyDescent="0.25">
      <c r="B175" s="34">
        <v>15.9483</v>
      </c>
      <c r="C175" s="34">
        <v>30.93</v>
      </c>
    </row>
    <row r="176" spans="2:3" x14ac:dyDescent="0.25">
      <c r="B176" s="34">
        <v>2.0642</v>
      </c>
      <c r="C176" s="34">
        <v>65.06</v>
      </c>
    </row>
    <row r="177" spans="2:3" x14ac:dyDescent="0.25">
      <c r="B177" s="34">
        <v>12.1006</v>
      </c>
      <c r="C177" s="34">
        <v>73.150000000000006</v>
      </c>
    </row>
    <row r="178" spans="2:3" x14ac:dyDescent="0.25">
      <c r="B178" s="34">
        <v>9.1722999999999999</v>
      </c>
      <c r="C178" s="34">
        <v>55.12</v>
      </c>
    </row>
    <row r="179" spans="2:3" x14ac:dyDescent="0.25">
      <c r="B179" s="34">
        <v>5.5425800000000001</v>
      </c>
      <c r="C179" s="34">
        <v>78.88</v>
      </c>
    </row>
    <row r="180" spans="2:3" x14ac:dyDescent="0.25">
      <c r="B180" s="34">
        <v>8.7420000000000009</v>
      </c>
      <c r="C180" s="34">
        <v>58.89</v>
      </c>
    </row>
    <row r="181" spans="2:3" x14ac:dyDescent="0.25">
      <c r="B181" s="34">
        <v>23.320900000000002</v>
      </c>
      <c r="C181" s="34">
        <v>21.55</v>
      </c>
    </row>
    <row r="182" spans="2:3" x14ac:dyDescent="0.25">
      <c r="B182" s="34">
        <v>29.264299999999999</v>
      </c>
      <c r="C182" s="34">
        <v>23.12</v>
      </c>
    </row>
    <row r="183" spans="2:3" x14ac:dyDescent="0.25">
      <c r="B183" s="34">
        <v>7.0076000000000001</v>
      </c>
      <c r="C183" s="34">
        <v>33.380000000000003</v>
      </c>
    </row>
    <row r="184" spans="2:3" x14ac:dyDescent="0.25">
      <c r="B184" s="34">
        <v>32.033099999999997</v>
      </c>
      <c r="C184" s="34">
        <v>25.89</v>
      </c>
    </row>
    <row r="185" spans="2:3" x14ac:dyDescent="0.25">
      <c r="B185" s="34">
        <v>10.2315</v>
      </c>
      <c r="C185" s="34">
        <v>56.97</v>
      </c>
    </row>
    <row r="186" spans="2:3" x14ac:dyDescent="0.25">
      <c r="B186" s="34">
        <v>8.2835000000000001</v>
      </c>
      <c r="C186" s="34">
        <v>12.95</v>
      </c>
    </row>
    <row r="187" spans="2:3" x14ac:dyDescent="0.25">
      <c r="B187" s="34">
        <v>18.1035</v>
      </c>
      <c r="C187" s="34">
        <v>46.77</v>
      </c>
    </row>
    <row r="188" spans="2:3" x14ac:dyDescent="0.25">
      <c r="B188" s="34">
        <v>0.65880000000000005</v>
      </c>
      <c r="C188" s="34">
        <v>62.76</v>
      </c>
    </row>
    <row r="189" spans="2:3" x14ac:dyDescent="0.25">
      <c r="B189" s="34">
        <v>21.283899999999999</v>
      </c>
      <c r="C189" s="34">
        <v>21.47</v>
      </c>
    </row>
    <row r="190" spans="2:3" x14ac:dyDescent="0.25">
      <c r="B190" s="34">
        <v>31.166499999999999</v>
      </c>
      <c r="C190" s="34">
        <v>26.99</v>
      </c>
    </row>
    <row r="191" spans="2:3" x14ac:dyDescent="0.25">
      <c r="B191" s="34">
        <v>7.5928000000000004</v>
      </c>
      <c r="C191" s="34">
        <v>19.8</v>
      </c>
    </row>
    <row r="192" spans="2:3" x14ac:dyDescent="0.25">
      <c r="B192" s="34">
        <v>10.7294</v>
      </c>
      <c r="C192" s="34">
        <v>19.149999999999999</v>
      </c>
    </row>
    <row r="193" spans="2:3" x14ac:dyDescent="0.25">
      <c r="B193" s="34">
        <v>11.4672</v>
      </c>
      <c r="C193" s="34">
        <v>33.32</v>
      </c>
    </row>
    <row r="194" spans="2:3" x14ac:dyDescent="0.25">
      <c r="B194" s="34">
        <v>7.5823</v>
      </c>
      <c r="C194" s="34">
        <v>31.47</v>
      </c>
    </row>
    <row r="195" spans="2:3" x14ac:dyDescent="0.25">
      <c r="B195" s="34">
        <v>36.170499999999997</v>
      </c>
      <c r="C195" s="34">
        <v>18.61</v>
      </c>
    </row>
    <row r="196" spans="2:3" x14ac:dyDescent="0.25">
      <c r="B196" s="34">
        <v>29.0288</v>
      </c>
      <c r="C196" s="34">
        <v>47.12</v>
      </c>
    </row>
    <row r="197" spans="2:3" x14ac:dyDescent="0.25">
      <c r="B197" s="34">
        <v>17.472200000000001</v>
      </c>
      <c r="C197" s="34">
        <v>24.27</v>
      </c>
    </row>
    <row r="198" spans="2:3" x14ac:dyDescent="0.25">
      <c r="B198" s="34">
        <v>10.7692</v>
      </c>
      <c r="C198" s="34">
        <v>30.11</v>
      </c>
    </row>
    <row r="199" spans="2:3" x14ac:dyDescent="0.25">
      <c r="B199" s="34">
        <v>18.6023</v>
      </c>
      <c r="C199" s="34">
        <v>9.3699999999999992</v>
      </c>
    </row>
    <row r="200" spans="2:3" x14ac:dyDescent="0.25">
      <c r="B200" s="34">
        <v>3.0169000000000001</v>
      </c>
      <c r="C200" s="34">
        <v>22.49</v>
      </c>
    </row>
    <row r="201" spans="2:3" x14ac:dyDescent="0.25">
      <c r="B201" s="34">
        <v>35.529000000000003</v>
      </c>
      <c r="C201" s="34">
        <v>16.95</v>
      </c>
    </row>
    <row r="202" spans="2:3" x14ac:dyDescent="0.25">
      <c r="B202" s="34">
        <v>24.403199999999998</v>
      </c>
      <c r="C202" s="34">
        <v>44.69</v>
      </c>
    </row>
    <row r="203" spans="2:3" x14ac:dyDescent="0.25">
      <c r="B203" s="34">
        <v>2.8986999999999998</v>
      </c>
      <c r="C203" s="34">
        <v>33.9</v>
      </c>
    </row>
    <row r="204" spans="2:3" x14ac:dyDescent="0.25">
      <c r="B204" s="34">
        <v>3.0726</v>
      </c>
      <c r="C204" s="34">
        <v>34.799999999999997</v>
      </c>
    </row>
    <row r="205" spans="2:3" x14ac:dyDescent="0.25">
      <c r="B205" s="34">
        <v>12.9985</v>
      </c>
      <c r="C205" s="34">
        <v>47.99</v>
      </c>
    </row>
    <row r="206" spans="2:3" x14ac:dyDescent="0.25">
      <c r="B206" s="34">
        <v>38.345100000000002</v>
      </c>
      <c r="C206" s="34">
        <v>29.74</v>
      </c>
    </row>
    <row r="207" spans="2:3" x14ac:dyDescent="0.25">
      <c r="B207" s="34">
        <v>24.026599999999998</v>
      </c>
      <c r="C207" s="34">
        <v>33.049999999999997</v>
      </c>
    </row>
    <row r="208" spans="2:3" x14ac:dyDescent="0.25">
      <c r="B208" s="34">
        <v>3.6166</v>
      </c>
      <c r="C208" s="34">
        <v>16.86</v>
      </c>
    </row>
    <row r="209" spans="2:3" x14ac:dyDescent="0.25">
      <c r="B209" s="34">
        <v>14.0297</v>
      </c>
      <c r="C209" s="34">
        <v>50.38</v>
      </c>
    </row>
    <row r="210" spans="2:3" x14ac:dyDescent="0.25">
      <c r="B210" s="34">
        <v>27.65</v>
      </c>
      <c r="C210" s="34">
        <v>43.41</v>
      </c>
    </row>
    <row r="211" spans="2:3" x14ac:dyDescent="0.25">
      <c r="B211" s="34">
        <v>20.362500000000001</v>
      </c>
      <c r="C211" s="34">
        <v>39.04</v>
      </c>
    </row>
    <row r="212" spans="2:3" x14ac:dyDescent="0.25">
      <c r="B212" s="34">
        <v>17.1648</v>
      </c>
      <c r="C212" s="34">
        <v>41.99</v>
      </c>
    </row>
    <row r="213" spans="2:3" x14ac:dyDescent="0.25">
      <c r="B213" s="34">
        <v>34.418900000000001</v>
      </c>
      <c r="C213" s="34">
        <v>24.52</v>
      </c>
    </row>
    <row r="214" spans="2:3" x14ac:dyDescent="0.25">
      <c r="B214" s="34">
        <v>43.2834</v>
      </c>
      <c r="C214" s="34">
        <v>27.47</v>
      </c>
    </row>
    <row r="215" spans="2:3" x14ac:dyDescent="0.25">
      <c r="B215" s="34">
        <v>32.817</v>
      </c>
      <c r="C215" s="34">
        <v>23.58</v>
      </c>
    </row>
    <row r="216" spans="2:3" x14ac:dyDescent="0.25">
      <c r="B216" s="34">
        <v>28.319299999999998</v>
      </c>
      <c r="C216" s="34">
        <v>50.97</v>
      </c>
    </row>
    <row r="217" spans="2:3" x14ac:dyDescent="0.25">
      <c r="B217" s="34">
        <v>43.3645</v>
      </c>
      <c r="C217" s="34">
        <v>39.630000000000003</v>
      </c>
    </row>
    <row r="218" spans="2:3" x14ac:dyDescent="0.25">
      <c r="B218" s="34">
        <v>19.7545</v>
      </c>
      <c r="C218" s="34">
        <v>9.7100000000000009</v>
      </c>
    </row>
    <row r="219" spans="2:3" x14ac:dyDescent="0.25">
      <c r="B219" s="34">
        <v>21.9724</v>
      </c>
      <c r="C219" s="34">
        <v>12.62</v>
      </c>
    </row>
    <row r="220" spans="2:3" x14ac:dyDescent="0.25">
      <c r="B220" s="34">
        <v>37.5715</v>
      </c>
      <c r="C220" s="34">
        <v>41.23</v>
      </c>
    </row>
    <row r="221" spans="2:3" x14ac:dyDescent="0.25">
      <c r="B221" s="34">
        <v>16.377400000000002</v>
      </c>
      <c r="C221" s="34">
        <v>49.85</v>
      </c>
    </row>
    <row r="222" spans="2:3" x14ac:dyDescent="0.25">
      <c r="B222" s="34">
        <v>22.9755</v>
      </c>
      <c r="C222" s="34">
        <v>74.22</v>
      </c>
    </row>
    <row r="223" spans="2:3" x14ac:dyDescent="0.25">
      <c r="B223" s="34">
        <v>13.9132</v>
      </c>
      <c r="C223" s="34">
        <v>76.72</v>
      </c>
    </row>
    <row r="224" spans="2:3" x14ac:dyDescent="0.25">
      <c r="B224" s="34">
        <v>26.241599999999998</v>
      </c>
      <c r="C224" s="34">
        <v>36.32</v>
      </c>
    </row>
    <row r="225" spans="2:3" x14ac:dyDescent="0.25">
      <c r="B225" s="34">
        <v>14.5481</v>
      </c>
      <c r="C225" s="34">
        <v>47.04</v>
      </c>
    </row>
    <row r="226" spans="2:3" x14ac:dyDescent="0.25">
      <c r="B226" s="34">
        <v>27.2255</v>
      </c>
      <c r="C226" s="34">
        <v>51.54</v>
      </c>
    </row>
    <row r="227" spans="2:3" x14ac:dyDescent="0.25">
      <c r="B227" s="34">
        <v>16.0974</v>
      </c>
      <c r="C227" s="34">
        <v>50.12</v>
      </c>
    </row>
    <row r="228" spans="2:3" x14ac:dyDescent="0.25">
      <c r="B228" s="34">
        <v>27.681699999999999</v>
      </c>
      <c r="C228" s="34">
        <v>25.95</v>
      </c>
    </row>
    <row r="229" spans="2:3" x14ac:dyDescent="0.25">
      <c r="B229" s="34">
        <v>13.1595</v>
      </c>
      <c r="C229" s="34">
        <v>48.75</v>
      </c>
    </row>
    <row r="230" spans="2:3" x14ac:dyDescent="0.25">
      <c r="B230" s="34">
        <v>11.236000000000001</v>
      </c>
      <c r="C230" s="34">
        <v>61.38</v>
      </c>
    </row>
    <row r="231" spans="2:3" x14ac:dyDescent="0.25">
      <c r="B231" s="34">
        <v>22.316299999999998</v>
      </c>
      <c r="C231" s="34">
        <v>55.12</v>
      </c>
    </row>
    <row r="232" spans="2:3" x14ac:dyDescent="0.25">
      <c r="B232" s="34">
        <v>31.305800000000001</v>
      </c>
      <c r="C232" s="34">
        <v>30.35</v>
      </c>
    </row>
    <row r="233" spans="2:3" x14ac:dyDescent="0.25">
      <c r="B233" s="34">
        <v>29.152899999999999</v>
      </c>
      <c r="C233" s="34">
        <v>24.03</v>
      </c>
    </row>
    <row r="234" spans="2:3" x14ac:dyDescent="0.25">
      <c r="B234" s="34">
        <v>4.4763999999999999</v>
      </c>
      <c r="C234" s="34">
        <v>76.73</v>
      </c>
    </row>
    <row r="235" spans="2:3" x14ac:dyDescent="0.25">
      <c r="B235" s="34">
        <v>1.7059</v>
      </c>
      <c r="C235" s="34">
        <v>32.409999999999997</v>
      </c>
    </row>
    <row r="236" spans="2:3" x14ac:dyDescent="0.25">
      <c r="B236" s="34">
        <v>2.4222999999999999</v>
      </c>
      <c r="C236" s="34">
        <v>31.43</v>
      </c>
    </row>
    <row r="237" spans="2:3" x14ac:dyDescent="0.25">
      <c r="B237" s="34">
        <v>8.3656100000000002</v>
      </c>
      <c r="C237" s="34">
        <v>39.43</v>
      </c>
    </row>
    <row r="238" spans="2:3" x14ac:dyDescent="0.25">
      <c r="B238" s="34">
        <v>19.446300000000001</v>
      </c>
      <c r="C238" s="34">
        <v>45.43</v>
      </c>
    </row>
    <row r="239" spans="2:3" x14ac:dyDescent="0.25">
      <c r="B239" s="34">
        <v>9.9589999999999996</v>
      </c>
      <c r="C239" s="34">
        <v>41.84</v>
      </c>
    </row>
    <row r="240" spans="2:3" x14ac:dyDescent="0.25">
      <c r="B240" s="34">
        <v>27.6846</v>
      </c>
      <c r="C240" s="34">
        <v>45.16</v>
      </c>
    </row>
    <row r="241" spans="2:3" x14ac:dyDescent="0.25">
      <c r="B241" s="34">
        <v>20.150700000000001</v>
      </c>
      <c r="C241" s="34">
        <v>21.95</v>
      </c>
    </row>
    <row r="242" spans="2:3" x14ac:dyDescent="0.25">
      <c r="B242" s="34">
        <v>20.494199999999999</v>
      </c>
      <c r="C242" s="34">
        <v>49.9</v>
      </c>
    </row>
    <row r="243" spans="2:3" x14ac:dyDescent="0.25">
      <c r="B243" s="34">
        <v>11.1721</v>
      </c>
      <c r="C243" s="34">
        <v>35.159999999999997</v>
      </c>
    </row>
    <row r="244" spans="2:3" x14ac:dyDescent="0.25">
      <c r="B244" s="34">
        <v>28.437100000000001</v>
      </c>
      <c r="C244" s="34">
        <v>31.22</v>
      </c>
    </row>
    <row r="245" spans="2:3" x14ac:dyDescent="0.25">
      <c r="B245" s="34">
        <v>49.610900000000001</v>
      </c>
      <c r="C245" s="34">
        <v>35.119999999999997</v>
      </c>
    </row>
    <row r="246" spans="2:3" x14ac:dyDescent="0.25">
      <c r="B246" s="34">
        <v>29.930499999999999</v>
      </c>
      <c r="C246" s="34">
        <v>65.27</v>
      </c>
    </row>
    <row r="247" spans="2:3" x14ac:dyDescent="0.25">
      <c r="B247" s="34">
        <v>7.7329400000000001</v>
      </c>
      <c r="C247" s="34">
        <v>45.71</v>
      </c>
    </row>
    <row r="248" spans="2:3" x14ac:dyDescent="0.25">
      <c r="B248" s="34">
        <v>4.6985000000000001</v>
      </c>
      <c r="C248" s="34">
        <v>22.16</v>
      </c>
    </row>
    <row r="249" spans="2:3" x14ac:dyDescent="0.25">
      <c r="B249" s="34">
        <v>54.807400000000001</v>
      </c>
      <c r="C249" s="34">
        <v>20.53</v>
      </c>
    </row>
    <row r="250" spans="2:3" x14ac:dyDescent="0.25">
      <c r="B250" s="34">
        <v>14.2644</v>
      </c>
      <c r="C250" s="34">
        <v>63.84</v>
      </c>
    </row>
    <row r="251" spans="2:3" x14ac:dyDescent="0.25">
      <c r="B251" s="34">
        <v>23.4861</v>
      </c>
      <c r="C251" s="34">
        <v>56.81</v>
      </c>
    </row>
    <row r="252" spans="2:3" x14ac:dyDescent="0.25">
      <c r="B252" s="34">
        <v>28.3202</v>
      </c>
      <c r="C252" s="34">
        <v>22.82</v>
      </c>
    </row>
    <row r="253" spans="2:3" x14ac:dyDescent="0.25">
      <c r="B253" s="34">
        <v>19.615200000000002</v>
      </c>
      <c r="C253" s="34">
        <v>70.98</v>
      </c>
    </row>
    <row r="254" spans="2:3" x14ac:dyDescent="0.25">
      <c r="B254" s="34">
        <v>14.34</v>
      </c>
      <c r="C254" s="34">
        <v>85.19</v>
      </c>
    </row>
    <row r="255" spans="2:3" x14ac:dyDescent="0.25">
      <c r="B255" s="34">
        <v>34.693300000000001</v>
      </c>
      <c r="C255" s="34">
        <v>31.63</v>
      </c>
    </row>
    <row r="256" spans="2:3" x14ac:dyDescent="0.25">
      <c r="B256" s="34">
        <v>14.809699999999999</v>
      </c>
      <c r="C256" s="34">
        <v>22.32</v>
      </c>
    </row>
    <row r="257" spans="2:3" x14ac:dyDescent="0.25">
      <c r="B257" s="34">
        <v>18.832699999999999</v>
      </c>
      <c r="C257" s="34">
        <v>27.16</v>
      </c>
    </row>
    <row r="258" spans="2:3" x14ac:dyDescent="0.25">
      <c r="B258" s="34">
        <v>6.8884999999999996</v>
      </c>
      <c r="C258" s="34">
        <v>17.27</v>
      </c>
    </row>
    <row r="259" spans="2:3" x14ac:dyDescent="0.25">
      <c r="B259" s="34">
        <v>16.423999999999999</v>
      </c>
      <c r="C259" s="34">
        <v>63.82</v>
      </c>
    </row>
    <row r="260" spans="2:3" x14ac:dyDescent="0.25">
      <c r="B260" s="34">
        <v>21.072199999999999</v>
      </c>
      <c r="C260" s="34">
        <v>74.319999999999993</v>
      </c>
    </row>
    <row r="261" spans="2:3" x14ac:dyDescent="0.25">
      <c r="B261" s="34">
        <v>16.882999999999999</v>
      </c>
      <c r="C261" s="34">
        <v>79.87</v>
      </c>
    </row>
    <row r="262" spans="2:3" x14ac:dyDescent="0.25">
      <c r="B262" s="34">
        <v>34.157200000000003</v>
      </c>
      <c r="C262" s="34">
        <v>49.88</v>
      </c>
    </row>
    <row r="263" spans="2:3" x14ac:dyDescent="0.25">
      <c r="B263" s="34">
        <v>54.902099999999997</v>
      </c>
      <c r="C263" s="34">
        <v>44.31</v>
      </c>
    </row>
    <row r="264" spans="2:3" x14ac:dyDescent="0.25">
      <c r="B264" s="34">
        <v>33.8643</v>
      </c>
      <c r="C264" s="34">
        <v>49.58</v>
      </c>
    </row>
    <row r="265" spans="2:3" x14ac:dyDescent="0.25">
      <c r="B265" s="34">
        <v>31.0672</v>
      </c>
      <c r="C265" s="34">
        <v>41.53</v>
      </c>
    </row>
    <row r="266" spans="2:3" x14ac:dyDescent="0.25">
      <c r="B266" s="34">
        <v>9.2973999999999997</v>
      </c>
      <c r="C266" s="34">
        <v>68.47</v>
      </c>
    </row>
    <row r="267" spans="2:3" x14ac:dyDescent="0.25">
      <c r="B267" s="34">
        <v>41.381700000000002</v>
      </c>
      <c r="C267" s="34">
        <v>48.74</v>
      </c>
    </row>
    <row r="268" spans="2:3" x14ac:dyDescent="0.25">
      <c r="B268" s="34">
        <v>23.394300000000001</v>
      </c>
      <c r="C268" s="34">
        <v>29.31</v>
      </c>
    </row>
    <row r="269" spans="2:3" x14ac:dyDescent="0.25">
      <c r="B269" s="34">
        <v>29.035499999999999</v>
      </c>
      <c r="C269" s="34">
        <v>60.06</v>
      </c>
    </row>
    <row r="270" spans="2:3" x14ac:dyDescent="0.25">
      <c r="B270" s="34">
        <v>19.567900000000002</v>
      </c>
      <c r="C270" s="34">
        <v>84.37</v>
      </c>
    </row>
    <row r="271" spans="2:3" x14ac:dyDescent="0.25">
      <c r="B271" s="34">
        <v>49.235100000000003</v>
      </c>
      <c r="C271" s="34">
        <v>27.36</v>
      </c>
    </row>
    <row r="272" spans="2:3" x14ac:dyDescent="0.25">
      <c r="B272" s="34">
        <v>17.3643</v>
      </c>
      <c r="C272" s="34">
        <v>31.03</v>
      </c>
    </row>
    <row r="273" spans="2:3" x14ac:dyDescent="0.25">
      <c r="B273" s="34">
        <v>44.006799999999998</v>
      </c>
      <c r="C273" s="34">
        <v>20.34</v>
      </c>
    </row>
    <row r="274" spans="2:3" x14ac:dyDescent="0.25">
      <c r="B274" s="34">
        <v>18.976800000000001</v>
      </c>
      <c r="C274" s="34">
        <v>62.17</v>
      </c>
    </row>
    <row r="275" spans="2:3" x14ac:dyDescent="0.25">
      <c r="B275" s="34">
        <v>44.5398</v>
      </c>
      <c r="C275" s="34">
        <v>29.94</v>
      </c>
    </row>
    <row r="276" spans="2:3" x14ac:dyDescent="0.25">
      <c r="B276" s="34">
        <v>47.316600000000001</v>
      </c>
      <c r="C276" s="34">
        <v>26.38</v>
      </c>
    </row>
    <row r="277" spans="2:3" x14ac:dyDescent="0.25">
      <c r="B277" s="34">
        <v>25.781700000000001</v>
      </c>
      <c r="C277" s="34">
        <v>32.409999999999997</v>
      </c>
    </row>
    <row r="278" spans="2:3" x14ac:dyDescent="0.25">
      <c r="B278" s="34">
        <v>22.675599999999999</v>
      </c>
      <c r="C278" s="34">
        <v>40.47</v>
      </c>
    </row>
    <row r="279" spans="2:3" x14ac:dyDescent="0.25">
      <c r="B279" s="34">
        <v>33.128999999999998</v>
      </c>
      <c r="C279" s="34">
        <v>78.39</v>
      </c>
    </row>
    <row r="280" spans="2:3" x14ac:dyDescent="0.25">
      <c r="B280" s="34">
        <v>24.4862</v>
      </c>
      <c r="C280" s="34">
        <v>81.95</v>
      </c>
    </row>
    <row r="281" spans="2:3" x14ac:dyDescent="0.25">
      <c r="B281" s="34">
        <v>40.015000000000001</v>
      </c>
      <c r="C281" s="34">
        <v>51.68</v>
      </c>
    </row>
    <row r="282" spans="2:3" x14ac:dyDescent="0.25">
      <c r="B282" s="34">
        <v>17.170500000000001</v>
      </c>
      <c r="C282" s="34">
        <v>69.56</v>
      </c>
    </row>
    <row r="283" spans="2:3" x14ac:dyDescent="0.25">
      <c r="B283" s="34">
        <v>29.041599999999999</v>
      </c>
      <c r="C283" s="34">
        <v>68.63</v>
      </c>
    </row>
    <row r="284" spans="2:3" x14ac:dyDescent="0.25">
      <c r="B284" s="34">
        <v>3.3944000000000001</v>
      </c>
      <c r="C284" s="34">
        <v>44.7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1B5B0-AC0D-4E76-87D6-2D8F9F1D4C5B}">
  <dimension ref="A1:AA172"/>
  <sheetViews>
    <sheetView topLeftCell="B98" workbookViewId="0">
      <selection activeCell="B98" sqref="B98"/>
    </sheetView>
  </sheetViews>
  <sheetFormatPr defaultColWidth="9.140625" defaultRowHeight="15" x14ac:dyDescent="0.25"/>
  <cols>
    <col min="1" max="16384" width="9.140625" style="25"/>
  </cols>
  <sheetData>
    <row r="1" spans="1:27" x14ac:dyDescent="0.25">
      <c r="A1" s="26" t="s">
        <v>82</v>
      </c>
      <c r="B1" s="95" t="s">
        <v>83</v>
      </c>
      <c r="C1" s="95"/>
      <c r="D1" s="95"/>
      <c r="E1" s="95"/>
    </row>
    <row r="2" spans="1:27" s="26" customFormat="1" x14ac:dyDescent="0.25">
      <c r="B2" s="27" t="s">
        <v>84</v>
      </c>
      <c r="K2" s="31" t="s">
        <v>85</v>
      </c>
      <c r="T2" s="31" t="s">
        <v>35</v>
      </c>
    </row>
    <row r="3" spans="1:27" s="26" customFormat="1" x14ac:dyDescent="0.25">
      <c r="B3" s="30" t="s">
        <v>86</v>
      </c>
      <c r="C3" s="27"/>
      <c r="D3" s="27"/>
      <c r="E3" s="27" t="s">
        <v>87</v>
      </c>
      <c r="F3" s="27"/>
      <c r="G3" s="27"/>
      <c r="H3" s="27" t="s">
        <v>88</v>
      </c>
      <c r="I3" s="27"/>
      <c r="K3" s="27" t="s">
        <v>86</v>
      </c>
      <c r="L3" s="27"/>
      <c r="M3" s="27"/>
      <c r="N3" s="27" t="s">
        <v>87</v>
      </c>
      <c r="O3" s="27"/>
      <c r="P3" s="27"/>
      <c r="Q3" s="27" t="s">
        <v>88</v>
      </c>
      <c r="R3" s="27"/>
      <c r="T3" s="27" t="s">
        <v>86</v>
      </c>
      <c r="U3" s="27"/>
      <c r="V3" s="27"/>
      <c r="W3" s="27" t="s">
        <v>87</v>
      </c>
      <c r="X3" s="27"/>
      <c r="Y3" s="27"/>
      <c r="Z3" s="27" t="s">
        <v>88</v>
      </c>
      <c r="AA3" s="27"/>
    </row>
    <row r="4" spans="1:27" x14ac:dyDescent="0.25">
      <c r="B4" s="28" t="s">
        <v>69</v>
      </c>
      <c r="C4" s="28" t="s">
        <v>84</v>
      </c>
      <c r="D4" s="29"/>
      <c r="E4" s="28" t="s">
        <v>69</v>
      </c>
      <c r="F4" s="28" t="s">
        <v>84</v>
      </c>
      <c r="G4" s="29"/>
      <c r="H4" s="28" t="s">
        <v>69</v>
      </c>
      <c r="I4" s="28" t="s">
        <v>84</v>
      </c>
      <c r="K4" s="28" t="s">
        <v>69</v>
      </c>
      <c r="L4" s="28" t="s">
        <v>85</v>
      </c>
      <c r="M4" s="29"/>
      <c r="N4" s="28" t="s">
        <v>69</v>
      </c>
      <c r="O4" s="28" t="s">
        <v>85</v>
      </c>
      <c r="P4" s="29"/>
      <c r="Q4" s="28" t="s">
        <v>69</v>
      </c>
      <c r="R4" s="28" t="s">
        <v>85</v>
      </c>
      <c r="T4" s="28" t="s">
        <v>69</v>
      </c>
      <c r="U4" s="28" t="s">
        <v>35</v>
      </c>
      <c r="V4" s="29"/>
      <c r="W4" s="28" t="s">
        <v>69</v>
      </c>
      <c r="X4" s="28" t="s">
        <v>35</v>
      </c>
      <c r="Y4" s="29"/>
      <c r="Z4" s="28" t="s">
        <v>69</v>
      </c>
      <c r="AA4" s="28" t="s">
        <v>35</v>
      </c>
    </row>
    <row r="5" spans="1:27" x14ac:dyDescent="0.25">
      <c r="B5" s="28">
        <v>15.528</v>
      </c>
      <c r="C5" s="28">
        <v>25.28</v>
      </c>
      <c r="D5" s="29"/>
      <c r="E5" s="28">
        <v>52.067500000000003</v>
      </c>
      <c r="F5" s="28">
        <v>9.49</v>
      </c>
      <c r="G5" s="29"/>
      <c r="H5" s="28">
        <v>70.527799999999999</v>
      </c>
      <c r="I5" s="28">
        <v>17.89</v>
      </c>
      <c r="K5" s="28">
        <v>15.528</v>
      </c>
      <c r="L5" s="28">
        <v>14</v>
      </c>
      <c r="M5" s="29"/>
      <c r="N5" s="28">
        <v>52.067500000000003</v>
      </c>
      <c r="O5" s="28">
        <v>2.46</v>
      </c>
      <c r="P5" s="29"/>
      <c r="Q5" s="28">
        <v>70.527799999999999</v>
      </c>
      <c r="R5" s="28">
        <v>7.94</v>
      </c>
      <c r="T5" s="28">
        <v>15.528</v>
      </c>
      <c r="U5" s="28">
        <v>2.99</v>
      </c>
      <c r="V5" s="29"/>
      <c r="W5" s="28">
        <v>52.067500000000003</v>
      </c>
      <c r="X5" s="28">
        <v>7.82</v>
      </c>
      <c r="Y5" s="29"/>
      <c r="Z5" s="28">
        <v>70.527799999999999</v>
      </c>
      <c r="AA5" s="28">
        <v>56.37</v>
      </c>
    </row>
    <row r="6" spans="1:27" x14ac:dyDescent="0.25">
      <c r="B6" s="28">
        <v>15.9483</v>
      </c>
      <c r="C6" s="28">
        <v>30.93</v>
      </c>
      <c r="D6" s="29"/>
      <c r="E6" s="28">
        <v>9.4169999999999998</v>
      </c>
      <c r="F6" s="28">
        <v>23.45</v>
      </c>
      <c r="G6" s="29"/>
      <c r="H6" s="28">
        <v>75.152699999999996</v>
      </c>
      <c r="I6" s="28">
        <v>29.69</v>
      </c>
      <c r="K6" s="28">
        <v>15.9483</v>
      </c>
      <c r="L6" s="28">
        <v>5.96</v>
      </c>
      <c r="M6" s="29"/>
      <c r="N6" s="28">
        <v>9.4169999999999998</v>
      </c>
      <c r="O6" s="28">
        <v>4.62</v>
      </c>
      <c r="P6" s="29"/>
      <c r="Q6" s="28">
        <v>75.152699999999996</v>
      </c>
      <c r="R6" s="28">
        <v>25.69</v>
      </c>
      <c r="T6" s="28">
        <v>15.9483</v>
      </c>
      <c r="U6" s="28">
        <v>6.46</v>
      </c>
      <c r="V6" s="29"/>
      <c r="W6" s="28">
        <v>9.4169999999999998</v>
      </c>
      <c r="X6" s="28">
        <v>1.74</v>
      </c>
      <c r="Y6" s="29"/>
      <c r="Z6" s="28">
        <v>75.152699999999996</v>
      </c>
      <c r="AA6" s="28">
        <v>52.96</v>
      </c>
    </row>
    <row r="7" spans="1:27" x14ac:dyDescent="0.25">
      <c r="B7" s="28">
        <v>2.0642</v>
      </c>
      <c r="C7" s="28">
        <v>65.06</v>
      </c>
      <c r="D7" s="29"/>
      <c r="E7" s="28">
        <v>4.8208000000000002</v>
      </c>
      <c r="F7" s="28">
        <v>11.23</v>
      </c>
      <c r="G7" s="29"/>
      <c r="H7" s="28">
        <v>1.00827</v>
      </c>
      <c r="I7" s="28">
        <v>25.57</v>
      </c>
      <c r="K7" s="28">
        <v>2.0642</v>
      </c>
      <c r="L7" s="28">
        <v>48.25</v>
      </c>
      <c r="M7" s="29"/>
      <c r="N7" s="28">
        <v>4.8208000000000002</v>
      </c>
      <c r="O7" s="28">
        <v>3.33</v>
      </c>
      <c r="P7" s="29"/>
      <c r="Q7" s="28">
        <v>1.00827</v>
      </c>
      <c r="R7" s="28" t="s">
        <v>89</v>
      </c>
      <c r="T7" s="28">
        <v>2.0642</v>
      </c>
      <c r="U7" s="28">
        <v>1.71</v>
      </c>
      <c r="V7" s="29"/>
      <c r="W7" s="28">
        <v>4.8208000000000002</v>
      </c>
      <c r="X7" s="28">
        <v>4.8899999999999997</v>
      </c>
      <c r="Y7" s="29"/>
      <c r="Z7" s="28">
        <v>1.00827</v>
      </c>
      <c r="AA7" s="28">
        <v>12.51</v>
      </c>
    </row>
    <row r="8" spans="1:27" x14ac:dyDescent="0.25">
      <c r="B8" s="28">
        <v>12.1006</v>
      </c>
      <c r="C8" s="28">
        <v>73.150000000000006</v>
      </c>
      <c r="D8" s="29"/>
      <c r="E8" s="28" t="s">
        <v>89</v>
      </c>
      <c r="F8" s="28">
        <v>25.94</v>
      </c>
      <c r="G8" s="29"/>
      <c r="H8" s="28">
        <v>41.595999999999997</v>
      </c>
      <c r="I8" s="28">
        <v>26.22</v>
      </c>
      <c r="K8" s="28">
        <v>12.1006</v>
      </c>
      <c r="L8" s="28">
        <v>51.16</v>
      </c>
      <c r="M8" s="29"/>
      <c r="N8" s="28" t="s">
        <v>89</v>
      </c>
      <c r="O8" s="28">
        <v>12.86</v>
      </c>
      <c r="P8" s="29"/>
      <c r="Q8" s="28">
        <v>41.595999999999997</v>
      </c>
      <c r="R8" s="28">
        <v>2.15</v>
      </c>
      <c r="T8" s="28">
        <v>12.1006</v>
      </c>
      <c r="U8" s="28">
        <v>10.07</v>
      </c>
      <c r="V8" s="29"/>
      <c r="W8" s="28" t="s">
        <v>89</v>
      </c>
      <c r="X8" s="28">
        <v>9.2799999999999994</v>
      </c>
      <c r="Y8" s="29"/>
      <c r="Z8" s="28">
        <v>41.595999999999997</v>
      </c>
      <c r="AA8" s="28">
        <v>14.07</v>
      </c>
    </row>
    <row r="9" spans="1:27" x14ac:dyDescent="0.25">
      <c r="B9" s="28">
        <v>9.1722999999999999</v>
      </c>
      <c r="C9" s="28">
        <v>55.12</v>
      </c>
      <c r="D9" s="29"/>
      <c r="E9" s="28">
        <v>27.144300000000001</v>
      </c>
      <c r="F9" s="28">
        <v>26.8</v>
      </c>
      <c r="G9" s="29"/>
      <c r="H9" s="28">
        <v>29.3231</v>
      </c>
      <c r="I9" s="28">
        <v>26.57</v>
      </c>
      <c r="K9" s="28">
        <v>9.1722999999999999</v>
      </c>
      <c r="L9" s="28" t="s">
        <v>89</v>
      </c>
      <c r="M9" s="29"/>
      <c r="N9" s="28">
        <v>27.144300000000001</v>
      </c>
      <c r="O9" s="28">
        <v>6.72</v>
      </c>
      <c r="P9" s="29"/>
      <c r="Q9" s="28">
        <v>29.3231</v>
      </c>
      <c r="R9" s="28">
        <v>5.3</v>
      </c>
      <c r="T9" s="28">
        <v>9.1722999999999999</v>
      </c>
      <c r="U9" s="28">
        <v>0.8</v>
      </c>
      <c r="V9" s="29"/>
      <c r="W9" s="28">
        <v>27.144300000000001</v>
      </c>
      <c r="X9" s="28">
        <v>14.38</v>
      </c>
      <c r="Y9" s="29"/>
      <c r="Z9" s="28">
        <v>29.3231</v>
      </c>
      <c r="AA9" s="28">
        <v>2.84</v>
      </c>
    </row>
    <row r="10" spans="1:27" x14ac:dyDescent="0.25">
      <c r="B10" s="28">
        <v>5.5425800000000001</v>
      </c>
      <c r="C10" s="28">
        <v>78.88</v>
      </c>
      <c r="D10" s="29"/>
      <c r="E10" s="28">
        <v>31.361999999999998</v>
      </c>
      <c r="F10" s="28">
        <v>52.4</v>
      </c>
      <c r="G10" s="29"/>
      <c r="H10" s="28">
        <v>63.6327</v>
      </c>
      <c r="I10" s="28">
        <v>12.48</v>
      </c>
      <c r="K10" s="28">
        <v>5.5425800000000001</v>
      </c>
      <c r="L10" s="28" t="s">
        <v>89</v>
      </c>
      <c r="M10" s="29"/>
      <c r="N10" s="28">
        <v>31.361999999999998</v>
      </c>
      <c r="O10" s="28" t="s">
        <v>89</v>
      </c>
      <c r="P10" s="29"/>
      <c r="Q10" s="28">
        <v>63.6327</v>
      </c>
      <c r="R10" s="28" t="s">
        <v>89</v>
      </c>
      <c r="T10" s="28">
        <v>5.5425800000000001</v>
      </c>
      <c r="U10" s="28">
        <v>8.99</v>
      </c>
      <c r="V10" s="29"/>
      <c r="W10" s="28">
        <v>31.361999999999998</v>
      </c>
      <c r="X10" s="28">
        <v>16.21</v>
      </c>
      <c r="Y10" s="29"/>
      <c r="Z10" s="28">
        <v>63.6327</v>
      </c>
      <c r="AA10" s="28">
        <v>46.26</v>
      </c>
    </row>
    <row r="11" spans="1:27" x14ac:dyDescent="0.25">
      <c r="B11" s="28">
        <v>8.7420000000000009</v>
      </c>
      <c r="C11" s="28">
        <v>58.89</v>
      </c>
      <c r="D11" s="29"/>
      <c r="E11" s="28">
        <v>10.1675</v>
      </c>
      <c r="F11" s="28">
        <v>16.78</v>
      </c>
      <c r="G11" s="29"/>
      <c r="H11" s="28">
        <v>58.840800000000002</v>
      </c>
      <c r="I11" s="28">
        <v>8.33</v>
      </c>
      <c r="K11" s="28">
        <v>8.7420000000000009</v>
      </c>
      <c r="L11" s="28" t="s">
        <v>89</v>
      </c>
      <c r="M11" s="29"/>
      <c r="N11" s="28">
        <v>10.1675</v>
      </c>
      <c r="O11" s="28" t="s">
        <v>89</v>
      </c>
      <c r="P11" s="29"/>
      <c r="Q11" s="28">
        <v>58.840800000000002</v>
      </c>
      <c r="R11" s="28">
        <v>3.94</v>
      </c>
      <c r="T11" s="28">
        <v>8.7420000000000009</v>
      </c>
      <c r="U11" s="28">
        <v>0.13</v>
      </c>
      <c r="V11" s="29"/>
      <c r="W11" s="28">
        <v>10.1675</v>
      </c>
      <c r="X11" s="28">
        <v>1.64</v>
      </c>
      <c r="Y11" s="29"/>
      <c r="Z11" s="28">
        <v>58.840800000000002</v>
      </c>
      <c r="AA11" s="28">
        <v>6.2</v>
      </c>
    </row>
    <row r="12" spans="1:27" x14ac:dyDescent="0.25">
      <c r="B12" s="28">
        <v>23.320900000000002</v>
      </c>
      <c r="C12" s="28">
        <v>21.55</v>
      </c>
      <c r="D12" s="29"/>
      <c r="E12" s="28">
        <v>37.758200000000002</v>
      </c>
      <c r="F12" s="28">
        <v>29.42</v>
      </c>
      <c r="G12" s="29"/>
      <c r="H12" s="28">
        <v>72.2851</v>
      </c>
      <c r="I12" s="28">
        <v>20.95</v>
      </c>
      <c r="K12" s="28">
        <v>23.320900000000002</v>
      </c>
      <c r="L12" s="28" t="s">
        <v>89</v>
      </c>
      <c r="M12" s="29"/>
      <c r="N12" s="28">
        <v>37.758200000000002</v>
      </c>
      <c r="O12" s="28" t="s">
        <v>89</v>
      </c>
      <c r="P12" s="29"/>
      <c r="Q12" s="28">
        <v>72.2851</v>
      </c>
      <c r="R12" s="28">
        <v>4.16</v>
      </c>
      <c r="T12" s="28">
        <v>23.320900000000002</v>
      </c>
      <c r="U12" s="28">
        <v>1.63</v>
      </c>
      <c r="V12" s="29"/>
      <c r="W12" s="28">
        <v>37.758200000000002</v>
      </c>
      <c r="X12" s="28">
        <v>0.39</v>
      </c>
      <c r="Y12" s="29"/>
      <c r="Z12" s="28">
        <v>72.2851</v>
      </c>
      <c r="AA12" s="28">
        <v>59.03</v>
      </c>
    </row>
    <row r="13" spans="1:27" x14ac:dyDescent="0.25">
      <c r="B13" s="28">
        <v>29.264299999999999</v>
      </c>
      <c r="C13" s="28">
        <v>23.12</v>
      </c>
      <c r="D13" s="29"/>
      <c r="E13" s="28">
        <v>75.6374</v>
      </c>
      <c r="F13" s="28">
        <v>41.82</v>
      </c>
      <c r="G13" s="29"/>
      <c r="H13" s="28">
        <v>80.411000000000001</v>
      </c>
      <c r="I13" s="28">
        <v>21.67</v>
      </c>
      <c r="K13" s="28">
        <v>29.264299999999999</v>
      </c>
      <c r="L13" s="28">
        <v>11.08</v>
      </c>
      <c r="M13" s="29"/>
      <c r="N13" s="28">
        <v>75.6374</v>
      </c>
      <c r="O13" s="28" t="s">
        <v>89</v>
      </c>
      <c r="P13" s="29"/>
      <c r="Q13" s="28">
        <v>80.411000000000001</v>
      </c>
      <c r="R13" s="28">
        <v>4.7300000000000004</v>
      </c>
      <c r="T13" s="28">
        <v>29.264299999999999</v>
      </c>
      <c r="U13" s="28">
        <v>6.23</v>
      </c>
      <c r="V13" s="29"/>
      <c r="W13" s="28">
        <v>75.6374</v>
      </c>
      <c r="X13" s="28">
        <v>79.040000000000006</v>
      </c>
      <c r="Y13" s="29"/>
      <c r="Z13" s="28">
        <v>80.411000000000001</v>
      </c>
      <c r="AA13" s="28">
        <v>45.8</v>
      </c>
    </row>
    <row r="14" spans="1:27" x14ac:dyDescent="0.25">
      <c r="B14" s="28">
        <v>7.0076000000000001</v>
      </c>
      <c r="C14" s="28">
        <v>33.380000000000003</v>
      </c>
      <c r="D14" s="29"/>
      <c r="E14" s="28" t="s">
        <v>89</v>
      </c>
      <c r="F14" s="28">
        <v>22.18</v>
      </c>
      <c r="G14" s="29"/>
      <c r="H14" s="28">
        <v>79.868799999999993</v>
      </c>
      <c r="I14" s="28">
        <v>16.7</v>
      </c>
      <c r="K14" s="28">
        <v>7.0076000000000001</v>
      </c>
      <c r="L14" s="28">
        <v>16.22</v>
      </c>
      <c r="M14" s="29"/>
      <c r="N14" s="28">
        <v>65.609300000000005</v>
      </c>
      <c r="O14" s="28">
        <v>6</v>
      </c>
      <c r="P14" s="29"/>
      <c r="Q14" s="28">
        <v>79.868799999999993</v>
      </c>
      <c r="R14" s="28">
        <v>14.35</v>
      </c>
      <c r="T14" s="28">
        <v>7.0076000000000001</v>
      </c>
      <c r="U14" s="28">
        <v>3.62</v>
      </c>
      <c r="V14" s="29"/>
      <c r="W14" s="28" t="s">
        <v>89</v>
      </c>
      <c r="X14" s="28">
        <v>8.1999999999999993</v>
      </c>
      <c r="Y14" s="29"/>
      <c r="Z14" s="28">
        <v>79.868799999999993</v>
      </c>
      <c r="AA14" s="28">
        <v>1.79</v>
      </c>
    </row>
    <row r="15" spans="1:27" x14ac:dyDescent="0.25">
      <c r="B15" s="28">
        <v>32.033099999999997</v>
      </c>
      <c r="C15" s="28">
        <v>25.89</v>
      </c>
      <c r="D15" s="29"/>
      <c r="E15" s="28">
        <v>65.609300000000005</v>
      </c>
      <c r="F15" s="28">
        <v>41.81</v>
      </c>
      <c r="G15" s="29"/>
      <c r="H15" s="28">
        <v>82.925200000000004</v>
      </c>
      <c r="I15" s="28">
        <v>38.54</v>
      </c>
      <c r="K15" s="28">
        <v>32.033099999999997</v>
      </c>
      <c r="L15" s="28">
        <v>19.600000000000001</v>
      </c>
      <c r="M15" s="29"/>
      <c r="N15" s="28">
        <v>25.144200000000001</v>
      </c>
      <c r="O15" s="28">
        <v>14.13</v>
      </c>
      <c r="P15" s="29"/>
      <c r="Q15" s="28">
        <v>82.925200000000004</v>
      </c>
      <c r="R15" s="28" t="s">
        <v>89</v>
      </c>
      <c r="T15" s="28">
        <v>32.033099999999997</v>
      </c>
      <c r="U15" s="28" t="s">
        <v>89</v>
      </c>
      <c r="V15" s="29"/>
      <c r="W15" s="28">
        <v>65.609300000000005</v>
      </c>
      <c r="X15" s="28">
        <v>11.65</v>
      </c>
      <c r="Y15" s="29"/>
      <c r="Z15" s="28">
        <v>82.925200000000004</v>
      </c>
      <c r="AA15" s="28">
        <v>12.9</v>
      </c>
    </row>
    <row r="16" spans="1:27" x14ac:dyDescent="0.25">
      <c r="B16" s="28">
        <v>10.2315</v>
      </c>
      <c r="C16" s="28">
        <v>56.97</v>
      </c>
      <c r="D16" s="29"/>
      <c r="E16" s="28">
        <v>25.144200000000001</v>
      </c>
      <c r="F16" s="28">
        <v>52.61</v>
      </c>
      <c r="G16" s="29"/>
      <c r="H16" s="28">
        <v>79.220799999999997</v>
      </c>
      <c r="I16" s="28">
        <v>16.18</v>
      </c>
      <c r="K16" s="28">
        <v>10.2315</v>
      </c>
      <c r="L16" s="28" t="s">
        <v>89</v>
      </c>
      <c r="M16" s="29"/>
      <c r="N16" s="28">
        <v>18.1584</v>
      </c>
      <c r="O16" s="28">
        <v>13.91</v>
      </c>
      <c r="P16" s="29"/>
      <c r="Q16" s="28">
        <v>79.220799999999997</v>
      </c>
      <c r="R16" s="28">
        <v>12.16</v>
      </c>
      <c r="T16" s="28">
        <v>10.2315</v>
      </c>
      <c r="U16" s="28">
        <v>5.84</v>
      </c>
      <c r="V16" s="29"/>
      <c r="W16" s="28">
        <v>25.144200000000001</v>
      </c>
      <c r="X16" s="28">
        <v>7.94</v>
      </c>
      <c r="Y16" s="29"/>
      <c r="Z16" s="28">
        <v>79.220799999999997</v>
      </c>
      <c r="AA16" s="28">
        <v>16.37</v>
      </c>
    </row>
    <row r="17" spans="2:27" x14ac:dyDescent="0.25">
      <c r="B17" s="28">
        <v>8.2835000000000001</v>
      </c>
      <c r="C17" s="28">
        <v>12.95</v>
      </c>
      <c r="D17" s="29"/>
      <c r="E17" s="28">
        <v>18.1584</v>
      </c>
      <c r="F17" s="28">
        <v>27.72</v>
      </c>
      <c r="G17" s="29"/>
      <c r="H17" s="28">
        <v>21.2</v>
      </c>
      <c r="I17" s="28">
        <v>19.14</v>
      </c>
      <c r="K17" s="28">
        <v>8.2835000000000001</v>
      </c>
      <c r="L17" s="28">
        <v>2.2400000000000002</v>
      </c>
      <c r="M17" s="29"/>
      <c r="N17" s="28">
        <v>5.2336</v>
      </c>
      <c r="O17" s="28">
        <v>11.62</v>
      </c>
      <c r="P17" s="29"/>
      <c r="Q17" s="28">
        <v>21.2</v>
      </c>
      <c r="R17" s="28" t="s">
        <v>89</v>
      </c>
      <c r="T17" s="28">
        <v>8.2835000000000001</v>
      </c>
      <c r="U17" s="28">
        <v>6</v>
      </c>
      <c r="V17" s="29"/>
      <c r="W17" s="28">
        <v>18.1584</v>
      </c>
      <c r="X17" s="28">
        <v>4.8099999999999996</v>
      </c>
      <c r="Y17" s="29"/>
      <c r="Z17" s="28">
        <v>21.2</v>
      </c>
      <c r="AA17" s="28">
        <v>37.43</v>
      </c>
    </row>
    <row r="18" spans="2:27" x14ac:dyDescent="0.25">
      <c r="B18" s="28">
        <v>18.1035</v>
      </c>
      <c r="C18" s="28">
        <v>46.77</v>
      </c>
      <c r="D18" s="29"/>
      <c r="E18" s="28">
        <v>5.2336</v>
      </c>
      <c r="F18" s="28">
        <v>38.86</v>
      </c>
      <c r="G18" s="29"/>
      <c r="H18" s="28">
        <v>67.1614</v>
      </c>
      <c r="I18" s="28">
        <v>30.24</v>
      </c>
      <c r="K18" s="28">
        <v>18.1035</v>
      </c>
      <c r="L18" s="28">
        <v>2.5299999999999998</v>
      </c>
      <c r="M18" s="29"/>
      <c r="N18" s="28">
        <v>17.882899999999999</v>
      </c>
      <c r="O18" s="28">
        <v>9.83</v>
      </c>
      <c r="P18" s="29"/>
      <c r="Q18" s="28">
        <v>67.1614</v>
      </c>
      <c r="R18" s="28">
        <v>4.7699999999999996</v>
      </c>
      <c r="T18" s="28">
        <v>18.1035</v>
      </c>
      <c r="U18" s="28">
        <v>0.69</v>
      </c>
      <c r="V18" s="29"/>
      <c r="W18" s="28">
        <v>5.2336</v>
      </c>
      <c r="X18" s="28">
        <v>1.56</v>
      </c>
      <c r="Y18" s="29"/>
      <c r="Z18" s="28">
        <v>67.1614</v>
      </c>
      <c r="AA18" s="28">
        <v>35.71</v>
      </c>
    </row>
    <row r="19" spans="2:27" x14ac:dyDescent="0.25">
      <c r="B19" s="28">
        <v>0.65880000000000005</v>
      </c>
      <c r="C19" s="28">
        <v>62.76</v>
      </c>
      <c r="D19" s="29"/>
      <c r="E19" s="28">
        <v>17.882899999999999</v>
      </c>
      <c r="F19" s="28">
        <v>9.6</v>
      </c>
      <c r="G19" s="29"/>
      <c r="H19" s="28">
        <v>69.299499999999995</v>
      </c>
      <c r="I19" s="28">
        <v>41.1</v>
      </c>
      <c r="K19" s="28">
        <v>0.65880000000000005</v>
      </c>
      <c r="L19" s="28" t="s">
        <v>89</v>
      </c>
      <c r="M19" s="29"/>
      <c r="N19" s="28">
        <v>20.9937</v>
      </c>
      <c r="O19" s="28">
        <v>19.23</v>
      </c>
      <c r="P19" s="29"/>
      <c r="Q19" s="28">
        <v>69.299499999999995</v>
      </c>
      <c r="R19" s="28" t="s">
        <v>89</v>
      </c>
      <c r="T19" s="28">
        <v>0.65880000000000005</v>
      </c>
      <c r="U19" s="28">
        <v>0.1</v>
      </c>
      <c r="V19" s="29"/>
      <c r="W19" s="28">
        <v>17.882899999999999</v>
      </c>
      <c r="X19" s="28">
        <v>3.35</v>
      </c>
      <c r="Y19" s="29"/>
      <c r="Z19" s="28">
        <v>69.299499999999995</v>
      </c>
      <c r="AA19" s="28">
        <v>71.62</v>
      </c>
    </row>
    <row r="20" spans="2:27" x14ac:dyDescent="0.25">
      <c r="B20" s="28">
        <v>21.283899999999999</v>
      </c>
      <c r="C20" s="28">
        <v>21.47</v>
      </c>
      <c r="D20" s="29"/>
      <c r="E20" s="28">
        <v>20.9937</v>
      </c>
      <c r="F20" s="28" t="s">
        <v>89</v>
      </c>
      <c r="G20" s="29"/>
      <c r="H20" s="28">
        <v>48.063000000000002</v>
      </c>
      <c r="I20" s="28">
        <v>21.18</v>
      </c>
      <c r="K20" s="28">
        <v>21.283899999999999</v>
      </c>
      <c r="L20" s="28">
        <v>8.99</v>
      </c>
      <c r="M20" s="29"/>
      <c r="N20" s="28">
        <v>13.3552</v>
      </c>
      <c r="O20" s="28">
        <v>1.26</v>
      </c>
      <c r="P20" s="29"/>
      <c r="Q20" s="28">
        <v>48.063000000000002</v>
      </c>
      <c r="R20" s="28" t="s">
        <v>89</v>
      </c>
      <c r="T20" s="28">
        <v>21.283899999999999</v>
      </c>
      <c r="U20" s="28" t="s">
        <v>89</v>
      </c>
      <c r="V20" s="29"/>
      <c r="W20" s="28">
        <v>20.9937</v>
      </c>
      <c r="X20" s="28">
        <v>10.49</v>
      </c>
      <c r="Y20" s="29"/>
      <c r="Z20" s="28">
        <v>48.063000000000002</v>
      </c>
      <c r="AA20" s="28">
        <v>18.14</v>
      </c>
    </row>
    <row r="21" spans="2:27" x14ac:dyDescent="0.25">
      <c r="B21" s="28">
        <v>31.166499999999999</v>
      </c>
      <c r="C21" s="28">
        <v>26.99</v>
      </c>
      <c r="D21" s="29"/>
      <c r="E21" s="28">
        <v>13.3552</v>
      </c>
      <c r="F21" s="28">
        <v>6.23</v>
      </c>
      <c r="G21" s="29"/>
      <c r="H21" s="28">
        <v>79.563699999999997</v>
      </c>
      <c r="I21" s="28">
        <v>29.15</v>
      </c>
      <c r="K21" s="28">
        <v>31.166499999999999</v>
      </c>
      <c r="L21" s="28">
        <v>8.99</v>
      </c>
      <c r="M21" s="29"/>
      <c r="N21" s="28">
        <v>24.401499999999999</v>
      </c>
      <c r="O21" s="28">
        <v>3.61</v>
      </c>
      <c r="P21" s="29"/>
      <c r="Q21" s="28">
        <v>79.563699999999997</v>
      </c>
      <c r="R21" s="28" t="s">
        <v>89</v>
      </c>
      <c r="T21" s="28">
        <v>31.166499999999999</v>
      </c>
      <c r="U21" s="28">
        <v>0.31</v>
      </c>
      <c r="V21" s="29"/>
      <c r="W21" s="28">
        <v>13.3552</v>
      </c>
      <c r="X21" s="28">
        <v>12.9</v>
      </c>
      <c r="Y21" s="29"/>
      <c r="Z21" s="28">
        <v>79.563699999999997</v>
      </c>
      <c r="AA21" s="28">
        <v>64.510000000000005</v>
      </c>
    </row>
    <row r="22" spans="2:27" x14ac:dyDescent="0.25">
      <c r="B22" s="28">
        <v>7.5928000000000004</v>
      </c>
      <c r="C22" s="28">
        <v>19.8</v>
      </c>
      <c r="D22" s="29"/>
      <c r="E22" s="28">
        <v>24.401499999999999</v>
      </c>
      <c r="F22" s="28">
        <v>15.14</v>
      </c>
      <c r="G22" s="29"/>
      <c r="H22" s="28">
        <v>78.790400000000005</v>
      </c>
      <c r="I22" s="28">
        <v>25.48</v>
      </c>
      <c r="K22" s="28">
        <v>7.5928000000000004</v>
      </c>
      <c r="L22" s="28" t="s">
        <v>89</v>
      </c>
      <c r="M22" s="29"/>
      <c r="N22" s="28">
        <v>11.3033</v>
      </c>
      <c r="O22" s="28" t="s">
        <v>89</v>
      </c>
      <c r="P22" s="29"/>
      <c r="Q22" s="28">
        <v>78.790400000000005</v>
      </c>
      <c r="R22" s="28">
        <v>9.1</v>
      </c>
      <c r="T22" s="28">
        <v>7.5928000000000004</v>
      </c>
      <c r="U22" s="28">
        <v>1.04</v>
      </c>
      <c r="V22" s="29"/>
      <c r="W22" s="28">
        <v>24.401499999999999</v>
      </c>
      <c r="X22" s="28">
        <v>0.04</v>
      </c>
      <c r="Y22" s="29"/>
      <c r="Z22" s="28">
        <v>78.790400000000005</v>
      </c>
      <c r="AA22" s="28">
        <v>57.5</v>
      </c>
    </row>
    <row r="23" spans="2:27" x14ac:dyDescent="0.25">
      <c r="B23" s="28">
        <v>10.7294</v>
      </c>
      <c r="C23" s="28">
        <v>19.149999999999999</v>
      </c>
      <c r="D23" s="29"/>
      <c r="E23" s="28">
        <v>11.3033</v>
      </c>
      <c r="F23" s="28">
        <v>10.61</v>
      </c>
      <c r="G23" s="29"/>
      <c r="H23" s="28">
        <v>74.094899999999996</v>
      </c>
      <c r="I23" s="28">
        <v>71.14</v>
      </c>
      <c r="K23" s="28">
        <v>10.7294</v>
      </c>
      <c r="L23" s="28" t="s">
        <v>89</v>
      </c>
      <c r="M23" s="29"/>
      <c r="N23" s="28">
        <v>13.4793</v>
      </c>
      <c r="O23" s="28">
        <v>4.9400000000000004</v>
      </c>
      <c r="P23" s="29"/>
      <c r="Q23" s="28">
        <v>74.094899999999996</v>
      </c>
      <c r="R23" s="28" t="s">
        <v>89</v>
      </c>
      <c r="T23" s="28">
        <v>10.7294</v>
      </c>
      <c r="U23" s="28">
        <v>4.01</v>
      </c>
      <c r="V23" s="29"/>
      <c r="W23" s="28">
        <v>11.3033</v>
      </c>
      <c r="X23" s="28">
        <v>2.38</v>
      </c>
      <c r="Y23" s="29"/>
      <c r="Z23" s="28">
        <v>74.094899999999996</v>
      </c>
      <c r="AA23" s="28">
        <v>40.020000000000003</v>
      </c>
    </row>
    <row r="24" spans="2:27" x14ac:dyDescent="0.25">
      <c r="B24" s="28">
        <v>11.4672</v>
      </c>
      <c r="C24" s="28">
        <v>33.32</v>
      </c>
      <c r="D24" s="29"/>
      <c r="E24" s="28">
        <v>13.4793</v>
      </c>
      <c r="F24" s="28">
        <v>15.27</v>
      </c>
      <c r="G24" s="29"/>
      <c r="H24" s="28">
        <v>52.287500000000001</v>
      </c>
      <c r="I24" s="28">
        <v>40.409999999999997</v>
      </c>
      <c r="K24" s="28">
        <v>11.4672</v>
      </c>
      <c r="L24" s="28">
        <v>4.88</v>
      </c>
      <c r="M24" s="29"/>
      <c r="N24" s="28">
        <v>20.156300000000002</v>
      </c>
      <c r="O24" s="28">
        <v>14.74</v>
      </c>
      <c r="P24" s="29"/>
      <c r="Q24" s="28">
        <v>52.287500000000001</v>
      </c>
      <c r="R24" s="28" t="s">
        <v>89</v>
      </c>
      <c r="T24" s="28">
        <v>11.4672</v>
      </c>
      <c r="U24" s="28">
        <v>3.26</v>
      </c>
      <c r="V24" s="29"/>
      <c r="W24" s="28">
        <v>13.4793</v>
      </c>
      <c r="X24" s="28">
        <v>2.19</v>
      </c>
      <c r="Y24" s="29"/>
      <c r="Z24" s="28">
        <v>52.287500000000001</v>
      </c>
      <c r="AA24" s="28">
        <v>77.84</v>
      </c>
    </row>
    <row r="25" spans="2:27" x14ac:dyDescent="0.25">
      <c r="B25" s="28">
        <v>7.5823</v>
      </c>
      <c r="C25" s="28">
        <v>31.47</v>
      </c>
      <c r="D25" s="29"/>
      <c r="E25" s="28">
        <v>20.156300000000002</v>
      </c>
      <c r="F25" s="28">
        <v>48.35</v>
      </c>
      <c r="G25" s="29"/>
      <c r="H25" s="28">
        <v>62.060099999999998</v>
      </c>
      <c r="I25" s="28">
        <v>31.58</v>
      </c>
      <c r="K25" s="28">
        <v>7.5823</v>
      </c>
      <c r="L25" s="28">
        <v>16.579999999999998</v>
      </c>
      <c r="M25" s="29"/>
      <c r="N25" s="28">
        <v>40.246000000000002</v>
      </c>
      <c r="O25" s="28" t="s">
        <v>89</v>
      </c>
      <c r="P25" s="29"/>
      <c r="Q25" s="28">
        <v>62.060099999999998</v>
      </c>
      <c r="R25" s="28" t="s">
        <v>89</v>
      </c>
      <c r="T25" s="28">
        <v>7.5823</v>
      </c>
      <c r="U25" s="28">
        <v>1.66</v>
      </c>
      <c r="V25" s="29"/>
      <c r="W25" s="28">
        <v>20.156300000000002</v>
      </c>
      <c r="X25" s="28">
        <v>16.010000000000002</v>
      </c>
      <c r="Y25" s="29"/>
      <c r="Z25" s="28">
        <v>62.060099999999998</v>
      </c>
      <c r="AA25" s="28">
        <v>33.42</v>
      </c>
    </row>
    <row r="26" spans="2:27" x14ac:dyDescent="0.25">
      <c r="B26" s="28">
        <v>36.170499999999997</v>
      </c>
      <c r="C26" s="28">
        <v>18.61</v>
      </c>
      <c r="D26" s="29"/>
      <c r="E26" s="28">
        <v>40.246000000000002</v>
      </c>
      <c r="F26" s="28">
        <v>34.85</v>
      </c>
      <c r="G26" s="29"/>
      <c r="H26" s="28">
        <v>13.3086</v>
      </c>
      <c r="I26" s="28">
        <v>36.1</v>
      </c>
      <c r="K26" s="28">
        <v>36.170499999999997</v>
      </c>
      <c r="L26" s="28">
        <v>8.83</v>
      </c>
      <c r="M26" s="29"/>
      <c r="N26" s="28">
        <v>28.7164</v>
      </c>
      <c r="O26" s="28" t="s">
        <v>89</v>
      </c>
      <c r="P26" s="29"/>
      <c r="Q26" s="28">
        <v>13.3086</v>
      </c>
      <c r="R26" s="28" t="s">
        <v>89</v>
      </c>
      <c r="T26" s="28">
        <v>36.170499999999997</v>
      </c>
      <c r="U26" s="28">
        <v>7.13</v>
      </c>
      <c r="V26" s="29"/>
      <c r="W26" s="28">
        <v>40.246000000000002</v>
      </c>
      <c r="X26" s="28">
        <v>15.84</v>
      </c>
      <c r="Y26" s="29"/>
      <c r="Z26" s="28">
        <v>13.3086</v>
      </c>
      <c r="AA26" s="28">
        <v>33.86</v>
      </c>
    </row>
    <row r="27" spans="2:27" x14ac:dyDescent="0.25">
      <c r="B27" s="28">
        <v>29.0288</v>
      </c>
      <c r="C27" s="28">
        <v>47.12</v>
      </c>
      <c r="D27" s="29"/>
      <c r="E27" s="28">
        <v>28.7164</v>
      </c>
      <c r="F27" s="28">
        <v>53.48</v>
      </c>
      <c r="G27" s="29"/>
      <c r="H27" s="28">
        <v>46.082000000000001</v>
      </c>
      <c r="I27" s="28">
        <v>14.65</v>
      </c>
      <c r="K27" s="28">
        <v>29.0288</v>
      </c>
      <c r="L27" s="28">
        <v>10.98</v>
      </c>
      <c r="M27" s="29"/>
      <c r="N27" s="28">
        <v>30.438099999999999</v>
      </c>
      <c r="O27" s="28" t="s">
        <v>89</v>
      </c>
      <c r="P27" s="29"/>
      <c r="Q27" s="28">
        <v>46.082000000000001</v>
      </c>
      <c r="R27" s="28" t="s">
        <v>89</v>
      </c>
      <c r="T27" s="28">
        <v>29.0288</v>
      </c>
      <c r="U27" s="28">
        <v>5.23</v>
      </c>
      <c r="V27" s="29"/>
      <c r="W27" s="28">
        <v>28.7164</v>
      </c>
      <c r="X27" s="28">
        <v>1.98</v>
      </c>
      <c r="Y27" s="29"/>
      <c r="Z27" s="28">
        <v>46.082000000000001</v>
      </c>
      <c r="AA27" s="28">
        <v>13.7</v>
      </c>
    </row>
    <row r="28" spans="2:27" x14ac:dyDescent="0.25">
      <c r="B28" s="28">
        <v>17.472200000000001</v>
      </c>
      <c r="C28" s="28">
        <v>24.27</v>
      </c>
      <c r="D28" s="29"/>
      <c r="E28" s="28">
        <v>30.438099999999999</v>
      </c>
      <c r="F28" s="28">
        <v>47.26</v>
      </c>
      <c r="G28" s="29"/>
      <c r="H28" s="28">
        <v>63.5764</v>
      </c>
      <c r="I28" s="28">
        <v>25.19</v>
      </c>
      <c r="K28" s="28">
        <v>17.472200000000001</v>
      </c>
      <c r="L28" s="28">
        <v>8.06</v>
      </c>
      <c r="M28" s="29"/>
      <c r="N28" s="28">
        <v>73.264499999999998</v>
      </c>
      <c r="O28" s="28">
        <v>9.16</v>
      </c>
      <c r="P28" s="29"/>
      <c r="Q28" s="28">
        <v>63.5764</v>
      </c>
      <c r="R28" s="28" t="s">
        <v>89</v>
      </c>
      <c r="T28" s="28">
        <v>17.472200000000001</v>
      </c>
      <c r="U28" s="28">
        <v>1.99</v>
      </c>
      <c r="V28" s="29"/>
      <c r="W28" s="28">
        <v>30.438099999999999</v>
      </c>
      <c r="X28" s="28">
        <v>3.92</v>
      </c>
      <c r="Y28" s="29"/>
      <c r="Z28" s="28">
        <v>63.5764</v>
      </c>
      <c r="AA28" s="28">
        <v>40.049999999999997</v>
      </c>
    </row>
    <row r="29" spans="2:27" x14ac:dyDescent="0.25">
      <c r="B29" s="28">
        <v>10.7692</v>
      </c>
      <c r="C29" s="28">
        <v>30.11</v>
      </c>
      <c r="D29" s="29"/>
      <c r="E29" s="28">
        <v>73.264499999999998</v>
      </c>
      <c r="F29" s="28">
        <v>24.99</v>
      </c>
      <c r="G29" s="29"/>
      <c r="H29" s="28">
        <v>29.414300000000001</v>
      </c>
      <c r="I29" s="28">
        <v>71.069999999999993</v>
      </c>
      <c r="K29" s="28">
        <v>10.7692</v>
      </c>
      <c r="L29" s="28">
        <v>9.8800000000000008</v>
      </c>
      <c r="M29" s="29"/>
      <c r="N29" s="28">
        <v>49.463999999999999</v>
      </c>
      <c r="O29" s="28">
        <v>9.7100000000000009</v>
      </c>
      <c r="P29" s="29"/>
      <c r="Q29" s="28">
        <v>29.414300000000001</v>
      </c>
      <c r="R29" s="28" t="s">
        <v>89</v>
      </c>
      <c r="T29" s="28">
        <v>10.7692</v>
      </c>
      <c r="U29" s="28">
        <v>13.38</v>
      </c>
      <c r="V29" s="29"/>
      <c r="W29" s="28">
        <v>73.264499999999998</v>
      </c>
      <c r="X29" s="28">
        <v>19.93</v>
      </c>
      <c r="Y29" s="29"/>
      <c r="Z29" s="28">
        <v>29.414300000000001</v>
      </c>
      <c r="AA29" s="28">
        <v>25.63</v>
      </c>
    </row>
    <row r="30" spans="2:27" x14ac:dyDescent="0.25">
      <c r="B30" s="28">
        <v>18.6023</v>
      </c>
      <c r="C30" s="28">
        <v>9.3699999999999992</v>
      </c>
      <c r="D30" s="29"/>
      <c r="E30" s="28">
        <v>49.463999999999999</v>
      </c>
      <c r="F30" s="28">
        <v>29.43</v>
      </c>
      <c r="G30" s="29"/>
      <c r="H30" s="28">
        <v>49.932899999999997</v>
      </c>
      <c r="I30" s="28">
        <v>25.2</v>
      </c>
      <c r="K30" s="28">
        <v>18.6023</v>
      </c>
      <c r="L30" s="28">
        <v>5.8</v>
      </c>
      <c r="M30" s="29"/>
      <c r="N30" s="28">
        <v>8.5416000000000007</v>
      </c>
      <c r="O30" s="28">
        <v>4.51</v>
      </c>
      <c r="P30" s="29"/>
      <c r="Q30" s="28">
        <v>49.932899999999997</v>
      </c>
      <c r="R30" s="28">
        <v>13.39</v>
      </c>
      <c r="T30" s="28">
        <v>18.6023</v>
      </c>
      <c r="U30" s="28">
        <v>20.32</v>
      </c>
      <c r="V30" s="29"/>
      <c r="W30" s="28">
        <v>49.463999999999999</v>
      </c>
      <c r="X30" s="28">
        <v>8.0299999999999994</v>
      </c>
      <c r="Y30" s="29"/>
      <c r="Z30" s="28">
        <v>49.932899999999997</v>
      </c>
      <c r="AA30" s="28">
        <v>26.75</v>
      </c>
    </row>
    <row r="31" spans="2:27" x14ac:dyDescent="0.25">
      <c r="B31" s="28">
        <v>3.0169000000000001</v>
      </c>
      <c r="C31" s="28">
        <v>22.49</v>
      </c>
      <c r="D31" s="29"/>
      <c r="E31" s="28">
        <v>8.5416000000000007</v>
      </c>
      <c r="F31" s="28">
        <v>40.33</v>
      </c>
      <c r="G31" s="29"/>
      <c r="H31" s="28">
        <v>77.792000000000002</v>
      </c>
      <c r="I31" s="28">
        <v>14.58</v>
      </c>
      <c r="K31" s="28">
        <v>3.0169000000000001</v>
      </c>
      <c r="L31" s="28" t="s">
        <v>89</v>
      </c>
      <c r="M31" s="29"/>
      <c r="N31" s="28">
        <v>52.255499999999998</v>
      </c>
      <c r="O31" s="28" t="s">
        <v>89</v>
      </c>
      <c r="P31" s="29"/>
      <c r="Q31" s="28">
        <v>77.792000000000002</v>
      </c>
      <c r="R31" s="28" t="s">
        <v>89</v>
      </c>
      <c r="T31" s="28">
        <v>3.0169000000000001</v>
      </c>
      <c r="U31" s="28">
        <v>0.28999999999999998</v>
      </c>
      <c r="V31" s="29"/>
      <c r="W31" s="28">
        <v>8.5416000000000007</v>
      </c>
      <c r="X31" s="28">
        <v>0.19</v>
      </c>
      <c r="Y31" s="29"/>
      <c r="Z31" s="28">
        <v>77.792000000000002</v>
      </c>
      <c r="AA31" s="28">
        <v>46.62</v>
      </c>
    </row>
    <row r="32" spans="2:27" x14ac:dyDescent="0.25">
      <c r="B32" s="28">
        <v>35.529000000000003</v>
      </c>
      <c r="C32" s="28">
        <v>16.95</v>
      </c>
      <c r="D32" s="29"/>
      <c r="E32" s="28">
        <v>52.255499999999998</v>
      </c>
      <c r="F32" s="28">
        <v>15.14</v>
      </c>
      <c r="G32" s="29"/>
      <c r="H32" s="28">
        <v>40.839500000000001</v>
      </c>
      <c r="I32" s="28">
        <v>39.5</v>
      </c>
      <c r="K32" s="28">
        <v>35.529000000000003</v>
      </c>
      <c r="L32" s="28">
        <v>7.6</v>
      </c>
      <c r="M32" s="29"/>
      <c r="N32" s="28">
        <v>20.588999999999999</v>
      </c>
      <c r="O32" s="28" t="s">
        <v>89</v>
      </c>
      <c r="P32" s="29"/>
      <c r="Q32" s="28">
        <v>40.839500000000001</v>
      </c>
      <c r="R32" s="28" t="s">
        <v>89</v>
      </c>
      <c r="T32" s="28">
        <v>35.529000000000003</v>
      </c>
      <c r="U32" s="28">
        <v>20.03</v>
      </c>
      <c r="V32" s="29"/>
      <c r="W32" s="28">
        <v>52.255499999999998</v>
      </c>
      <c r="X32" s="28">
        <v>19.87</v>
      </c>
      <c r="Y32" s="29"/>
      <c r="Z32" s="28">
        <v>40.839500000000001</v>
      </c>
      <c r="AA32" s="28">
        <v>32</v>
      </c>
    </row>
    <row r="33" spans="2:27" x14ac:dyDescent="0.25">
      <c r="B33" s="28">
        <v>24.403199999999998</v>
      </c>
      <c r="C33" s="28">
        <v>44.69</v>
      </c>
      <c r="D33" s="29"/>
      <c r="E33" s="28">
        <v>20.588999999999999</v>
      </c>
      <c r="F33" s="28">
        <v>23.14</v>
      </c>
      <c r="G33" s="29"/>
      <c r="H33" s="28">
        <v>29.838000000000001</v>
      </c>
      <c r="I33" s="28">
        <v>35.5</v>
      </c>
      <c r="K33" s="28">
        <v>24.403199999999998</v>
      </c>
      <c r="L33" s="28" t="s">
        <v>89</v>
      </c>
      <c r="M33" s="29"/>
      <c r="N33" s="28">
        <v>17.661100000000001</v>
      </c>
      <c r="O33" s="28">
        <v>7.78</v>
      </c>
      <c r="P33" s="29"/>
      <c r="Q33" s="28">
        <v>29.838000000000001</v>
      </c>
      <c r="R33" s="28">
        <v>19.96</v>
      </c>
      <c r="T33" s="28">
        <v>24.403199999999998</v>
      </c>
      <c r="U33" s="28">
        <v>0.59</v>
      </c>
      <c r="V33" s="29"/>
      <c r="W33" s="28">
        <v>20.588999999999999</v>
      </c>
      <c r="X33" s="28">
        <v>7.1</v>
      </c>
      <c r="Y33" s="29"/>
      <c r="Z33" s="28">
        <v>29.838000000000001</v>
      </c>
      <c r="AA33" s="28">
        <v>20.63</v>
      </c>
    </row>
    <row r="34" spans="2:27" x14ac:dyDescent="0.25">
      <c r="B34" s="28">
        <v>2.8986999999999998</v>
      </c>
      <c r="C34" s="28">
        <v>33.9</v>
      </c>
      <c r="D34" s="29"/>
      <c r="E34" s="28">
        <v>17.661100000000001</v>
      </c>
      <c r="F34" s="28">
        <v>15.87</v>
      </c>
      <c r="G34" s="29"/>
      <c r="H34" s="28">
        <v>48.515500000000003</v>
      </c>
      <c r="I34" s="28">
        <v>48.59</v>
      </c>
      <c r="K34" s="28">
        <v>2.8986999999999998</v>
      </c>
      <c r="L34" s="28" t="s">
        <v>89</v>
      </c>
      <c r="M34" s="29"/>
      <c r="N34" s="28">
        <v>40.278300000000002</v>
      </c>
      <c r="O34" s="28" t="s">
        <v>89</v>
      </c>
      <c r="P34" s="29"/>
      <c r="Q34" s="28">
        <v>48.515500000000003</v>
      </c>
      <c r="R34" s="28">
        <v>16.100000000000001</v>
      </c>
      <c r="T34" s="28">
        <v>2.8986999999999998</v>
      </c>
      <c r="U34" s="28">
        <v>9.4700000000000006</v>
      </c>
      <c r="V34" s="29"/>
      <c r="W34" s="28">
        <v>17.661100000000001</v>
      </c>
      <c r="X34" s="28">
        <v>0.09</v>
      </c>
      <c r="Y34" s="29"/>
      <c r="Z34" s="28">
        <v>48.515500000000003</v>
      </c>
      <c r="AA34" s="28">
        <v>24.62</v>
      </c>
    </row>
    <row r="35" spans="2:27" x14ac:dyDescent="0.25">
      <c r="B35" s="28">
        <v>3.0726</v>
      </c>
      <c r="C35" s="28">
        <v>34.799999999999997</v>
      </c>
      <c r="D35" s="29"/>
      <c r="E35" s="28">
        <v>40.278300000000002</v>
      </c>
      <c r="F35" s="28">
        <v>43.73</v>
      </c>
      <c r="G35" s="29"/>
      <c r="H35" s="28">
        <v>62.795099999999998</v>
      </c>
      <c r="I35" s="28">
        <v>25.97</v>
      </c>
      <c r="K35" s="28">
        <v>3.0726</v>
      </c>
      <c r="L35" s="28" t="s">
        <v>89</v>
      </c>
      <c r="M35" s="29"/>
      <c r="N35" s="28">
        <v>6.4379999999999997</v>
      </c>
      <c r="O35" s="28" t="s">
        <v>89</v>
      </c>
      <c r="P35" s="29"/>
      <c r="Q35" s="28">
        <v>62.795099999999998</v>
      </c>
      <c r="R35" s="28">
        <v>7.63</v>
      </c>
      <c r="T35" s="28">
        <v>3.0726</v>
      </c>
      <c r="U35" s="28">
        <v>1.21</v>
      </c>
      <c r="V35" s="29"/>
      <c r="W35" s="28">
        <v>40.278300000000002</v>
      </c>
      <c r="X35" s="28">
        <v>5.04</v>
      </c>
      <c r="Y35" s="29"/>
      <c r="Z35" s="28">
        <v>62.795099999999998</v>
      </c>
      <c r="AA35" s="28">
        <v>34.79</v>
      </c>
    </row>
    <row r="36" spans="2:27" x14ac:dyDescent="0.25">
      <c r="B36" s="28">
        <v>12.9985</v>
      </c>
      <c r="C36" s="28">
        <v>47.99</v>
      </c>
      <c r="D36" s="29"/>
      <c r="E36" s="28">
        <v>6.4379999999999997</v>
      </c>
      <c r="F36" s="28" t="s">
        <v>89</v>
      </c>
      <c r="G36" s="29"/>
      <c r="H36" s="28">
        <v>85.936499999999995</v>
      </c>
      <c r="I36" s="28">
        <v>14.54</v>
      </c>
      <c r="K36" s="28">
        <v>12.9985</v>
      </c>
      <c r="L36" s="28">
        <v>15.06</v>
      </c>
      <c r="M36" s="29"/>
      <c r="N36" s="28">
        <v>27.683199999999999</v>
      </c>
      <c r="O36" s="28" t="s">
        <v>89</v>
      </c>
      <c r="P36" s="29"/>
      <c r="Q36" s="28">
        <v>85.936499999999995</v>
      </c>
      <c r="R36" s="28">
        <v>5.23</v>
      </c>
      <c r="T36" s="28">
        <v>12.9985</v>
      </c>
      <c r="U36" s="28">
        <v>17.78</v>
      </c>
      <c r="V36" s="29"/>
      <c r="W36" s="28">
        <v>6.4379999999999997</v>
      </c>
      <c r="X36" s="28">
        <v>1.21</v>
      </c>
      <c r="Y36" s="29"/>
      <c r="Z36" s="28">
        <v>85.936499999999995</v>
      </c>
      <c r="AA36" s="28">
        <v>17.28</v>
      </c>
    </row>
    <row r="37" spans="2:27" x14ac:dyDescent="0.25">
      <c r="B37" s="28">
        <v>38.345100000000002</v>
      </c>
      <c r="C37" s="28">
        <v>29.74</v>
      </c>
      <c r="D37" s="29"/>
      <c r="E37" s="28">
        <v>27.683199999999999</v>
      </c>
      <c r="F37" s="28" t="s">
        <v>89</v>
      </c>
      <c r="G37" s="29"/>
      <c r="H37" s="28">
        <v>84.074200000000005</v>
      </c>
      <c r="I37" s="28">
        <v>15.29</v>
      </c>
      <c r="K37" s="28">
        <v>38.345100000000002</v>
      </c>
      <c r="L37" s="28" t="s">
        <v>89</v>
      </c>
      <c r="M37" s="29"/>
      <c r="N37" s="28">
        <v>3.3308</v>
      </c>
      <c r="O37" s="28" t="s">
        <v>89</v>
      </c>
      <c r="P37" s="29"/>
      <c r="Q37" s="28">
        <v>84.074200000000005</v>
      </c>
      <c r="R37" s="28">
        <v>13.64</v>
      </c>
      <c r="T37" s="28">
        <v>38.345100000000002</v>
      </c>
      <c r="U37" s="28">
        <v>0.22</v>
      </c>
      <c r="V37" s="29"/>
      <c r="W37" s="28" t="s">
        <v>89</v>
      </c>
      <c r="X37" s="28">
        <v>12.27</v>
      </c>
      <c r="Y37" s="29"/>
      <c r="Z37" s="28">
        <v>84.074200000000005</v>
      </c>
      <c r="AA37" s="28">
        <v>35.04</v>
      </c>
    </row>
    <row r="38" spans="2:27" x14ac:dyDescent="0.25">
      <c r="B38" s="28">
        <v>24.026599999999998</v>
      </c>
      <c r="C38" s="28">
        <v>33.049999999999997</v>
      </c>
      <c r="D38" s="29"/>
      <c r="E38" s="28">
        <v>3.3308</v>
      </c>
      <c r="F38" s="28" t="s">
        <v>89</v>
      </c>
      <c r="G38" s="29"/>
      <c r="H38" s="28">
        <v>68.573800000000006</v>
      </c>
      <c r="I38" s="28">
        <v>44.22</v>
      </c>
      <c r="K38" s="28">
        <v>24.026599999999998</v>
      </c>
      <c r="L38" s="28">
        <v>4.75</v>
      </c>
      <c r="M38" s="29"/>
      <c r="N38" s="28">
        <v>14.2182</v>
      </c>
      <c r="O38" s="28" t="s">
        <v>89</v>
      </c>
      <c r="P38" s="29"/>
      <c r="Q38" s="28">
        <v>68.573800000000006</v>
      </c>
      <c r="R38" s="28" t="s">
        <v>89</v>
      </c>
      <c r="T38" s="28">
        <v>24.026599999999998</v>
      </c>
      <c r="U38" s="28">
        <v>5.87</v>
      </c>
      <c r="V38" s="29"/>
      <c r="W38" s="28">
        <v>27.683199999999999</v>
      </c>
      <c r="X38" s="28">
        <v>16.36</v>
      </c>
      <c r="Y38" s="29"/>
      <c r="Z38" s="28">
        <v>68.573800000000006</v>
      </c>
      <c r="AA38" s="28">
        <v>65.77</v>
      </c>
    </row>
    <row r="39" spans="2:27" x14ac:dyDescent="0.25">
      <c r="B39" s="28">
        <v>3.6166</v>
      </c>
      <c r="C39" s="28">
        <v>16.86</v>
      </c>
      <c r="D39" s="29"/>
      <c r="E39" s="28">
        <v>14.2182</v>
      </c>
      <c r="F39" s="28">
        <v>63.9</v>
      </c>
      <c r="G39" s="29"/>
      <c r="H39" s="28">
        <v>66.012200000000007</v>
      </c>
      <c r="I39" s="28">
        <v>38.229999999999997</v>
      </c>
      <c r="K39" s="28">
        <v>3.6166</v>
      </c>
      <c r="L39" s="28">
        <v>1.49</v>
      </c>
      <c r="M39" s="29"/>
      <c r="N39" s="28">
        <v>23.271699999999999</v>
      </c>
      <c r="O39" s="28">
        <v>13.69</v>
      </c>
      <c r="P39" s="29"/>
      <c r="Q39" s="28">
        <v>66.012200000000007</v>
      </c>
      <c r="R39" s="28">
        <v>39.520000000000003</v>
      </c>
      <c r="T39" s="28">
        <v>3.6166</v>
      </c>
      <c r="U39" s="28">
        <v>7.91</v>
      </c>
      <c r="V39" s="29"/>
      <c r="W39" s="28">
        <v>3.3308</v>
      </c>
      <c r="X39" s="28">
        <v>5.35</v>
      </c>
      <c r="Y39" s="29"/>
      <c r="Z39" s="28">
        <v>66.012200000000007</v>
      </c>
      <c r="AA39" s="28">
        <v>24.91</v>
      </c>
    </row>
    <row r="40" spans="2:27" x14ac:dyDescent="0.25">
      <c r="B40" s="28">
        <v>17.528400000000001</v>
      </c>
      <c r="C40" s="28" t="s">
        <v>89</v>
      </c>
      <c r="D40" s="29"/>
      <c r="E40" s="28">
        <v>23.271699999999999</v>
      </c>
      <c r="F40" s="28">
        <v>66.44</v>
      </c>
      <c r="G40" s="29"/>
      <c r="H40" s="28">
        <v>70.981300000000005</v>
      </c>
      <c r="I40" s="28">
        <v>44.47</v>
      </c>
      <c r="K40" s="28">
        <v>17.528400000000001</v>
      </c>
      <c r="L40" s="28" t="s">
        <v>89</v>
      </c>
      <c r="M40" s="29"/>
      <c r="N40" s="28">
        <v>44.7303</v>
      </c>
      <c r="O40" s="28">
        <v>5.59</v>
      </c>
      <c r="P40" s="29"/>
      <c r="Q40" s="28">
        <v>70.981300000000005</v>
      </c>
      <c r="R40" s="28" t="s">
        <v>89</v>
      </c>
      <c r="T40" s="28" t="s">
        <v>89</v>
      </c>
      <c r="U40" s="28">
        <v>1.53</v>
      </c>
      <c r="V40" s="29"/>
      <c r="W40" s="28">
        <v>14.2182</v>
      </c>
      <c r="X40" s="28">
        <v>2.16</v>
      </c>
      <c r="Y40" s="29"/>
      <c r="Z40" s="28">
        <v>70.981300000000005</v>
      </c>
      <c r="AA40" s="28">
        <v>33.57</v>
      </c>
    </row>
    <row r="41" spans="2:27" x14ac:dyDescent="0.25">
      <c r="B41" s="28">
        <v>14.0297</v>
      </c>
      <c r="C41" s="28">
        <v>50.38</v>
      </c>
      <c r="D41" s="29"/>
      <c r="E41" s="28">
        <v>44.7303</v>
      </c>
      <c r="F41" s="28">
        <v>26.6</v>
      </c>
      <c r="G41" s="29"/>
      <c r="H41" s="28">
        <v>69.672200000000004</v>
      </c>
      <c r="I41" s="28">
        <v>66.02</v>
      </c>
      <c r="K41" s="28">
        <v>14.0297</v>
      </c>
      <c r="L41" s="28">
        <v>6.45</v>
      </c>
      <c r="M41" s="29"/>
      <c r="N41" s="28">
        <v>8.7827000000000002</v>
      </c>
      <c r="O41" s="28" t="s">
        <v>89</v>
      </c>
      <c r="P41" s="29"/>
      <c r="Q41" s="28">
        <v>69.672200000000004</v>
      </c>
      <c r="R41" s="28" t="s">
        <v>89</v>
      </c>
      <c r="T41" s="28" t="s">
        <v>89</v>
      </c>
      <c r="U41" s="28">
        <v>1.71</v>
      </c>
      <c r="V41" s="29"/>
      <c r="W41" s="28">
        <v>23.271699999999999</v>
      </c>
      <c r="X41" s="28">
        <v>0.91</v>
      </c>
      <c r="Y41" s="29"/>
      <c r="Z41" s="28">
        <v>69.672200000000004</v>
      </c>
      <c r="AA41" s="28">
        <v>46.06</v>
      </c>
    </row>
    <row r="42" spans="2:27" x14ac:dyDescent="0.25">
      <c r="B42" s="28">
        <v>27.65</v>
      </c>
      <c r="C42" s="28">
        <v>43.41</v>
      </c>
      <c r="D42" s="29"/>
      <c r="E42" s="28">
        <v>8.7827000000000002</v>
      </c>
      <c r="F42" s="28">
        <v>20.95</v>
      </c>
      <c r="G42" s="29"/>
      <c r="H42" s="28">
        <v>11.1533</v>
      </c>
      <c r="I42" s="28">
        <v>18.34</v>
      </c>
      <c r="K42" s="28">
        <v>27.65</v>
      </c>
      <c r="L42" s="28" t="s">
        <v>89</v>
      </c>
      <c r="M42" s="29"/>
      <c r="N42" s="28" t="s">
        <v>89</v>
      </c>
      <c r="O42" s="28">
        <v>17.14</v>
      </c>
      <c r="P42" s="29"/>
      <c r="Q42" s="28">
        <v>11.1533</v>
      </c>
      <c r="R42" s="28">
        <v>7.52</v>
      </c>
      <c r="T42" s="28">
        <v>17.528400000000001</v>
      </c>
      <c r="U42" s="28">
        <v>0.45</v>
      </c>
      <c r="V42" s="29"/>
      <c r="W42" s="28">
        <v>44.7303</v>
      </c>
      <c r="X42" s="28">
        <v>1.29</v>
      </c>
      <c r="Y42" s="29"/>
      <c r="Z42" s="28">
        <v>11.1533</v>
      </c>
      <c r="AA42" s="28">
        <v>0.11</v>
      </c>
    </row>
    <row r="43" spans="2:27" x14ac:dyDescent="0.25">
      <c r="B43" s="28">
        <v>20.362500000000001</v>
      </c>
      <c r="C43" s="28">
        <v>39.04</v>
      </c>
      <c r="D43" s="29"/>
      <c r="E43" s="28" t="s">
        <v>89</v>
      </c>
      <c r="F43" s="28">
        <v>23.09</v>
      </c>
      <c r="G43" s="29"/>
      <c r="H43" s="28">
        <v>18.3124</v>
      </c>
      <c r="I43" s="28">
        <v>21.18</v>
      </c>
      <c r="K43" s="28">
        <v>20.362500000000001</v>
      </c>
      <c r="L43" s="28">
        <v>11.73</v>
      </c>
      <c r="M43" s="29"/>
      <c r="N43" s="28">
        <v>36.945900000000002</v>
      </c>
      <c r="O43" s="28" t="s">
        <v>89</v>
      </c>
      <c r="P43" s="29"/>
      <c r="Q43" s="28">
        <v>18.3124</v>
      </c>
      <c r="R43" s="28">
        <v>19.52</v>
      </c>
      <c r="T43" s="28">
        <v>14.0297</v>
      </c>
      <c r="U43" s="28">
        <v>18.32</v>
      </c>
      <c r="V43" s="29"/>
      <c r="W43" s="28">
        <v>8.7827000000000002</v>
      </c>
      <c r="X43" s="28">
        <v>0.36</v>
      </c>
      <c r="Y43" s="29"/>
      <c r="Z43" s="28">
        <v>18.3124</v>
      </c>
      <c r="AA43" s="28">
        <v>1.24</v>
      </c>
    </row>
    <row r="44" spans="2:27" x14ac:dyDescent="0.25">
      <c r="B44" s="28">
        <v>17.1648</v>
      </c>
      <c r="C44" s="28">
        <v>41.99</v>
      </c>
      <c r="D44" s="29"/>
      <c r="E44" s="28">
        <v>36.945900000000002</v>
      </c>
      <c r="F44" s="28">
        <v>53.26</v>
      </c>
      <c r="G44" s="29"/>
      <c r="H44" s="28">
        <v>47.612400000000001</v>
      </c>
      <c r="I44" s="28">
        <v>8.1</v>
      </c>
      <c r="K44" s="28">
        <v>17.1648</v>
      </c>
      <c r="L44" s="28" t="s">
        <v>89</v>
      </c>
      <c r="M44" s="29"/>
      <c r="N44" s="28">
        <v>76.3279</v>
      </c>
      <c r="O44" s="28" t="s">
        <v>89</v>
      </c>
      <c r="P44" s="29"/>
      <c r="Q44" s="28">
        <v>47.612400000000001</v>
      </c>
      <c r="R44" s="28">
        <v>13.48</v>
      </c>
      <c r="T44" s="28">
        <v>27.65</v>
      </c>
      <c r="U44" s="28">
        <v>13.51</v>
      </c>
      <c r="V44" s="29"/>
      <c r="W44" s="28" t="s">
        <v>89</v>
      </c>
      <c r="X44" s="28">
        <v>17.41</v>
      </c>
      <c r="Y44" s="29"/>
      <c r="Z44" s="28">
        <v>47.612400000000001</v>
      </c>
      <c r="AA44" s="28">
        <v>37.64</v>
      </c>
    </row>
    <row r="45" spans="2:27" x14ac:dyDescent="0.25">
      <c r="B45" s="28">
        <v>34.418900000000001</v>
      </c>
      <c r="C45" s="28">
        <v>24.52</v>
      </c>
      <c r="D45" s="29"/>
      <c r="E45" s="28">
        <v>76.3279</v>
      </c>
      <c r="F45" s="28">
        <v>31.24</v>
      </c>
      <c r="G45" s="29"/>
      <c r="H45" s="28">
        <v>88.059200000000004</v>
      </c>
      <c r="I45" s="28">
        <v>49.03</v>
      </c>
      <c r="K45" s="28">
        <v>34.418900000000001</v>
      </c>
      <c r="L45" s="28" t="s">
        <v>89</v>
      </c>
      <c r="M45" s="29"/>
      <c r="N45" s="28" t="s">
        <v>89</v>
      </c>
      <c r="O45" s="28">
        <v>4.8600000000000003</v>
      </c>
      <c r="P45" s="29"/>
      <c r="Q45" s="28">
        <v>88.059200000000004</v>
      </c>
      <c r="R45" s="28">
        <v>18.48</v>
      </c>
      <c r="T45" s="28">
        <v>20.362500000000001</v>
      </c>
      <c r="U45" s="28">
        <v>7.7</v>
      </c>
      <c r="V45" s="29"/>
      <c r="W45" s="28">
        <v>36.945900000000002</v>
      </c>
      <c r="X45" s="28">
        <v>33.299999999999997</v>
      </c>
      <c r="Y45" s="29"/>
      <c r="Z45" s="28">
        <v>88.059200000000004</v>
      </c>
      <c r="AA45" s="28">
        <v>73.010000000000005</v>
      </c>
    </row>
    <row r="46" spans="2:27" x14ac:dyDescent="0.25">
      <c r="B46" s="28">
        <v>43.2834</v>
      </c>
      <c r="C46" s="28">
        <v>27.47</v>
      </c>
      <c r="D46" s="29"/>
      <c r="E46" s="28" t="s">
        <v>89</v>
      </c>
      <c r="F46" s="28">
        <v>26.28</v>
      </c>
      <c r="G46" s="29"/>
      <c r="H46" s="28">
        <v>39.673499999999997</v>
      </c>
      <c r="I46" s="28">
        <v>48.86</v>
      </c>
      <c r="K46" s="28">
        <v>43.2834</v>
      </c>
      <c r="L46" s="28">
        <v>16.059999999999999</v>
      </c>
      <c r="M46" s="29"/>
      <c r="N46" s="28">
        <v>15.819800000000001</v>
      </c>
      <c r="O46" s="28" t="s">
        <v>89</v>
      </c>
      <c r="P46" s="29"/>
      <c r="Q46" s="28">
        <v>39.673499999999997</v>
      </c>
      <c r="R46" s="28">
        <v>20.54</v>
      </c>
      <c r="T46" s="28">
        <v>17.1648</v>
      </c>
      <c r="U46" s="28">
        <v>3.58</v>
      </c>
      <c r="V46" s="29"/>
      <c r="W46" s="28">
        <v>76.3279</v>
      </c>
      <c r="X46" s="28" t="s">
        <v>89</v>
      </c>
      <c r="Y46" s="29"/>
      <c r="Z46" s="28">
        <v>39.673499999999997</v>
      </c>
      <c r="AA46" s="28">
        <v>33.47</v>
      </c>
    </row>
    <row r="47" spans="2:27" x14ac:dyDescent="0.25">
      <c r="B47" s="28">
        <v>32.817</v>
      </c>
      <c r="C47" s="28">
        <v>23.58</v>
      </c>
      <c r="D47" s="29"/>
      <c r="E47" s="28">
        <v>15.819800000000001</v>
      </c>
      <c r="F47" s="28">
        <v>17.88</v>
      </c>
      <c r="G47" s="29"/>
      <c r="H47" s="28">
        <v>63.499600000000001</v>
      </c>
      <c r="I47" s="28">
        <v>69.45</v>
      </c>
      <c r="K47" s="28">
        <v>32.817</v>
      </c>
      <c r="L47" s="28" t="s">
        <v>89</v>
      </c>
      <c r="M47" s="29"/>
      <c r="N47" s="28">
        <v>3.8193999999999999</v>
      </c>
      <c r="O47" s="28">
        <v>11.64</v>
      </c>
      <c r="P47" s="29"/>
      <c r="Q47" s="28">
        <v>63.499600000000001</v>
      </c>
      <c r="R47" s="28">
        <v>7.64</v>
      </c>
      <c r="T47" s="28">
        <v>34.418900000000001</v>
      </c>
      <c r="U47" s="28">
        <v>0.17</v>
      </c>
      <c r="V47" s="29"/>
      <c r="W47" s="28" t="s">
        <v>89</v>
      </c>
      <c r="X47" s="28">
        <v>0.04</v>
      </c>
      <c r="Y47" s="29"/>
      <c r="Z47" s="28">
        <v>63.499600000000001</v>
      </c>
      <c r="AA47" s="28">
        <v>57.97</v>
      </c>
    </row>
    <row r="48" spans="2:27" x14ac:dyDescent="0.25">
      <c r="B48" s="28">
        <v>28.319299999999998</v>
      </c>
      <c r="C48" s="28">
        <v>50.97</v>
      </c>
      <c r="D48" s="29"/>
      <c r="E48" s="28">
        <v>3.8193999999999999</v>
      </c>
      <c r="F48" s="28">
        <v>50.08</v>
      </c>
      <c r="G48" s="29"/>
      <c r="H48" s="28">
        <v>81.450900000000004</v>
      </c>
      <c r="I48" s="28">
        <v>52.44</v>
      </c>
      <c r="K48" s="28">
        <v>28.319299999999998</v>
      </c>
      <c r="L48" s="28" t="s">
        <v>89</v>
      </c>
      <c r="M48" s="29"/>
      <c r="N48" s="28">
        <v>56.804600000000001</v>
      </c>
      <c r="O48" s="28" t="s">
        <v>89</v>
      </c>
      <c r="P48" s="29"/>
      <c r="Q48" s="28">
        <v>81.450900000000004</v>
      </c>
      <c r="R48" s="28">
        <v>14.45</v>
      </c>
      <c r="T48" s="28">
        <v>43.2834</v>
      </c>
      <c r="U48" s="28">
        <v>9.68</v>
      </c>
      <c r="V48" s="29"/>
      <c r="W48" s="28">
        <v>15.819800000000001</v>
      </c>
      <c r="X48" s="28">
        <v>1.02</v>
      </c>
      <c r="Y48" s="29"/>
      <c r="Z48" s="28">
        <v>81.450900000000004</v>
      </c>
      <c r="AA48" s="28">
        <v>44.09</v>
      </c>
    </row>
    <row r="49" spans="2:27" x14ac:dyDescent="0.25">
      <c r="B49" s="28">
        <v>43.3645</v>
      </c>
      <c r="C49" s="28">
        <v>39.630000000000003</v>
      </c>
      <c r="D49" s="29"/>
      <c r="E49" s="28">
        <v>56.804600000000001</v>
      </c>
      <c r="F49" s="28">
        <v>59.36</v>
      </c>
      <c r="G49" s="29"/>
      <c r="H49" s="28">
        <v>54.797800000000002</v>
      </c>
      <c r="I49" s="28">
        <v>32.51</v>
      </c>
      <c r="K49" s="28">
        <v>43.3645</v>
      </c>
      <c r="L49" s="28">
        <v>30.13</v>
      </c>
      <c r="M49" s="29"/>
      <c r="N49" s="28">
        <v>42.6447</v>
      </c>
      <c r="O49" s="28">
        <v>7.55</v>
      </c>
      <c r="P49" s="29"/>
      <c r="Q49" s="28">
        <v>54.797800000000002</v>
      </c>
      <c r="R49" s="28">
        <v>14.04</v>
      </c>
      <c r="T49" s="28">
        <v>32.817</v>
      </c>
      <c r="U49" s="28">
        <v>20.48</v>
      </c>
      <c r="V49" s="29"/>
      <c r="W49" s="28">
        <v>3.8193999999999999</v>
      </c>
      <c r="X49" s="28">
        <v>12.03</v>
      </c>
      <c r="Y49" s="29"/>
      <c r="Z49" s="28">
        <v>54.797800000000002</v>
      </c>
      <c r="AA49" s="28">
        <v>45.37</v>
      </c>
    </row>
    <row r="50" spans="2:27" x14ac:dyDescent="0.25">
      <c r="B50" s="28">
        <v>19.7545</v>
      </c>
      <c r="C50" s="28">
        <v>9.7100000000000009</v>
      </c>
      <c r="D50" s="29"/>
      <c r="E50" s="28" t="s">
        <v>89</v>
      </c>
      <c r="F50" s="28">
        <v>54.63</v>
      </c>
      <c r="G50" s="29"/>
      <c r="H50" s="28">
        <v>54.447099999999999</v>
      </c>
      <c r="I50" s="28">
        <v>24.46</v>
      </c>
      <c r="K50" s="28">
        <v>19.7545</v>
      </c>
      <c r="L50" s="28">
        <v>4.8899999999999997</v>
      </c>
      <c r="M50" s="29"/>
      <c r="N50" s="28">
        <v>25.717099999999999</v>
      </c>
      <c r="O50" s="28" t="s">
        <v>89</v>
      </c>
      <c r="P50" s="29"/>
      <c r="Q50" s="28">
        <v>54.447099999999999</v>
      </c>
      <c r="R50" s="28">
        <v>42.24</v>
      </c>
      <c r="T50" s="28">
        <v>28.319299999999998</v>
      </c>
      <c r="U50" s="28">
        <v>10.32</v>
      </c>
      <c r="V50" s="29"/>
      <c r="W50" s="28">
        <v>56.804600000000001</v>
      </c>
      <c r="X50" s="28">
        <v>17.260000000000002</v>
      </c>
      <c r="Y50" s="29"/>
      <c r="Z50" s="28">
        <v>54.447099999999999</v>
      </c>
      <c r="AA50" s="28">
        <v>71.17</v>
      </c>
    </row>
    <row r="51" spans="2:27" x14ac:dyDescent="0.25">
      <c r="B51" s="28">
        <v>21.9724</v>
      </c>
      <c r="C51" s="28">
        <v>12.62</v>
      </c>
      <c r="D51" s="29"/>
      <c r="E51" s="28">
        <v>42.6447</v>
      </c>
      <c r="F51" s="28">
        <v>25.55</v>
      </c>
      <c r="G51" s="29"/>
      <c r="H51" s="28">
        <v>74.072199999999995</v>
      </c>
      <c r="I51" s="28">
        <v>26.54</v>
      </c>
      <c r="K51" s="28">
        <v>21.9724</v>
      </c>
      <c r="L51" s="28" t="s">
        <v>89</v>
      </c>
      <c r="M51" s="29"/>
      <c r="N51" s="28">
        <v>15.5709</v>
      </c>
      <c r="O51" s="28">
        <v>10.78</v>
      </c>
      <c r="P51" s="29"/>
      <c r="Q51" s="28">
        <v>74.072199999999995</v>
      </c>
      <c r="R51" s="28">
        <v>34.590000000000003</v>
      </c>
      <c r="T51" s="28">
        <v>43.3645</v>
      </c>
      <c r="U51" s="28">
        <v>1.1399999999999999</v>
      </c>
      <c r="V51" s="29"/>
      <c r="W51" s="28">
        <v>42.6447</v>
      </c>
      <c r="X51" s="28">
        <v>3.55</v>
      </c>
      <c r="Y51" s="29"/>
      <c r="Z51" s="28">
        <v>74.072199999999995</v>
      </c>
      <c r="AA51" s="28">
        <v>35.700000000000003</v>
      </c>
    </row>
    <row r="52" spans="2:27" x14ac:dyDescent="0.25">
      <c r="B52" s="28">
        <v>37.5715</v>
      </c>
      <c r="C52" s="28">
        <v>41.23</v>
      </c>
      <c r="D52" s="29"/>
      <c r="E52" s="28">
        <v>25.717099999999999</v>
      </c>
      <c r="F52" s="28">
        <v>46.38</v>
      </c>
      <c r="G52" s="29"/>
      <c r="H52" s="28">
        <v>83.898399999999995</v>
      </c>
      <c r="I52" s="28">
        <v>5.68</v>
      </c>
      <c r="K52" s="28">
        <v>37.5715</v>
      </c>
      <c r="L52" s="28">
        <v>16.25</v>
      </c>
      <c r="M52" s="29"/>
      <c r="N52" s="28">
        <v>17.682400000000001</v>
      </c>
      <c r="O52" s="28" t="s">
        <v>89</v>
      </c>
      <c r="P52" s="29"/>
      <c r="Q52" s="28">
        <v>83.898399999999995</v>
      </c>
      <c r="R52" s="28">
        <v>3.97</v>
      </c>
      <c r="T52" s="28">
        <v>19.7545</v>
      </c>
      <c r="U52" s="28">
        <v>0.72</v>
      </c>
      <c r="V52" s="29"/>
      <c r="W52" s="28">
        <v>25.717099999999999</v>
      </c>
      <c r="X52" s="28">
        <v>7.97</v>
      </c>
      <c r="Y52" s="29"/>
      <c r="Z52" s="28">
        <v>83.898399999999995</v>
      </c>
      <c r="AA52" s="28">
        <v>42.14</v>
      </c>
    </row>
    <row r="53" spans="2:27" x14ac:dyDescent="0.25">
      <c r="B53" s="28">
        <v>16.377400000000002</v>
      </c>
      <c r="C53" s="28">
        <v>49.85</v>
      </c>
      <c r="D53" s="29"/>
      <c r="E53" s="28">
        <v>15.5709</v>
      </c>
      <c r="F53" s="28">
        <v>51.24</v>
      </c>
      <c r="G53" s="29"/>
      <c r="H53" s="28">
        <v>78.081699999999998</v>
      </c>
      <c r="I53" s="28">
        <v>15.15</v>
      </c>
      <c r="K53" s="28">
        <v>16.377400000000002</v>
      </c>
      <c r="L53" s="28" t="s">
        <v>89</v>
      </c>
      <c r="M53" s="29"/>
      <c r="N53" s="28">
        <v>33.422800000000002</v>
      </c>
      <c r="O53" s="28" t="s">
        <v>89</v>
      </c>
      <c r="P53" s="29"/>
      <c r="Q53" s="28">
        <v>78.081699999999998</v>
      </c>
      <c r="R53" s="28">
        <v>10.54</v>
      </c>
      <c r="T53" s="28">
        <v>21.9724</v>
      </c>
      <c r="U53" s="28">
        <v>1.1100000000000001</v>
      </c>
      <c r="V53" s="29"/>
      <c r="W53" s="28">
        <v>15.5709</v>
      </c>
      <c r="X53" s="28">
        <v>10.82</v>
      </c>
      <c r="Y53" s="29"/>
      <c r="Z53" s="28">
        <v>78.081699999999998</v>
      </c>
      <c r="AA53" s="28">
        <v>84.88</v>
      </c>
    </row>
    <row r="54" spans="2:27" x14ac:dyDescent="0.25">
      <c r="B54" s="28">
        <v>22.9755</v>
      </c>
      <c r="C54" s="28">
        <v>74.22</v>
      </c>
      <c r="D54" s="29"/>
      <c r="E54" s="28">
        <v>17.682400000000001</v>
      </c>
      <c r="F54" s="28" t="s">
        <v>89</v>
      </c>
      <c r="G54" s="29"/>
      <c r="H54" s="28">
        <v>71.475700000000003</v>
      </c>
      <c r="I54" s="28">
        <v>41.83</v>
      </c>
      <c r="K54" s="28">
        <v>22.9755</v>
      </c>
      <c r="L54" s="28" t="s">
        <v>89</v>
      </c>
      <c r="M54" s="29"/>
      <c r="N54" s="28">
        <v>5.4052600000000002</v>
      </c>
      <c r="O54" s="28" t="s">
        <v>89</v>
      </c>
      <c r="P54" s="29"/>
      <c r="Q54" s="28">
        <v>71.475700000000003</v>
      </c>
      <c r="R54" s="28">
        <v>13.9</v>
      </c>
      <c r="T54" s="28">
        <v>37.5715</v>
      </c>
      <c r="U54" s="28">
        <v>22.11</v>
      </c>
      <c r="V54" s="29"/>
      <c r="W54" s="28">
        <v>17.682400000000001</v>
      </c>
      <c r="X54" s="28">
        <v>0.17</v>
      </c>
      <c r="Y54" s="29"/>
      <c r="Z54" s="28">
        <v>71.475700000000003</v>
      </c>
      <c r="AA54" s="28">
        <v>18.28</v>
      </c>
    </row>
    <row r="55" spans="2:27" x14ac:dyDescent="0.25">
      <c r="B55" s="28">
        <v>13.9132</v>
      </c>
      <c r="C55" s="28">
        <v>76.72</v>
      </c>
      <c r="D55" s="29"/>
      <c r="E55" s="28">
        <v>33.422800000000002</v>
      </c>
      <c r="F55" s="28">
        <v>10.38</v>
      </c>
      <c r="G55" s="29"/>
      <c r="H55" s="28">
        <v>42.797400000000003</v>
      </c>
      <c r="I55" s="28">
        <v>94.25</v>
      </c>
      <c r="K55" s="28">
        <v>13.9132</v>
      </c>
      <c r="L55" s="28">
        <v>24.37</v>
      </c>
      <c r="M55" s="29"/>
      <c r="N55" s="28">
        <v>10.657999999999999</v>
      </c>
      <c r="O55" s="28" t="s">
        <v>89</v>
      </c>
      <c r="P55" s="29"/>
      <c r="Q55" s="28">
        <v>42.797400000000003</v>
      </c>
      <c r="R55" s="28">
        <v>27.22</v>
      </c>
      <c r="T55" s="28">
        <v>16.377400000000002</v>
      </c>
      <c r="U55" s="28">
        <v>12.51</v>
      </c>
      <c r="V55" s="29"/>
      <c r="W55" s="28">
        <v>33.422800000000002</v>
      </c>
      <c r="X55" s="28">
        <v>20.04</v>
      </c>
      <c r="Y55" s="29"/>
      <c r="Z55" s="28">
        <v>42.797400000000003</v>
      </c>
      <c r="AA55" s="28">
        <v>16.29</v>
      </c>
    </row>
    <row r="56" spans="2:27" x14ac:dyDescent="0.25">
      <c r="B56" s="28">
        <v>26.241599999999998</v>
      </c>
      <c r="C56" s="28">
        <v>36.32</v>
      </c>
      <c r="D56" s="29"/>
      <c r="E56" s="28">
        <v>5.4052600000000002</v>
      </c>
      <c r="F56" s="28">
        <v>57.05</v>
      </c>
      <c r="G56" s="29"/>
      <c r="H56" s="29"/>
      <c r="I56" s="29"/>
      <c r="K56" s="28">
        <v>26.241599999999998</v>
      </c>
      <c r="L56" s="28" t="s">
        <v>89</v>
      </c>
      <c r="M56" s="29"/>
      <c r="N56" s="28">
        <v>27.921600000000002</v>
      </c>
      <c r="O56" s="28" t="s">
        <v>89</v>
      </c>
      <c r="P56" s="29"/>
      <c r="Q56" s="28" t="s">
        <v>89</v>
      </c>
      <c r="R56" s="28">
        <v>38.299999999999997</v>
      </c>
      <c r="T56" s="28">
        <v>22.9755</v>
      </c>
      <c r="U56" s="28">
        <v>16.16</v>
      </c>
      <c r="V56" s="29"/>
      <c r="W56" s="28">
        <v>5.4052600000000002</v>
      </c>
      <c r="X56" s="28">
        <v>9.52</v>
      </c>
      <c r="Y56" s="29"/>
      <c r="Z56" s="29"/>
      <c r="AA56" s="29"/>
    </row>
    <row r="57" spans="2:27" x14ac:dyDescent="0.25">
      <c r="B57" s="28">
        <v>14.5481</v>
      </c>
      <c r="C57" s="28">
        <v>47.04</v>
      </c>
      <c r="D57" s="29"/>
      <c r="E57" s="28">
        <v>10.657999999999999</v>
      </c>
      <c r="F57" s="28">
        <v>57.71</v>
      </c>
      <c r="G57" s="29"/>
      <c r="H57" s="29"/>
      <c r="I57" s="29"/>
      <c r="K57" s="28">
        <v>14.5481</v>
      </c>
      <c r="L57" s="28" t="s">
        <v>89</v>
      </c>
      <c r="M57" s="29"/>
      <c r="N57" s="28">
        <v>32.8262</v>
      </c>
      <c r="O57" s="28" t="s">
        <v>89</v>
      </c>
      <c r="P57" s="29"/>
      <c r="Q57" s="29"/>
      <c r="R57" s="29"/>
      <c r="T57" s="28">
        <v>13.9132</v>
      </c>
      <c r="U57" s="28">
        <v>13.97</v>
      </c>
      <c r="V57" s="29"/>
      <c r="W57" s="28">
        <v>10.657999999999999</v>
      </c>
      <c r="X57" s="28">
        <v>1.49</v>
      </c>
      <c r="Y57" s="29"/>
      <c r="Z57" s="29"/>
      <c r="AA57" s="29"/>
    </row>
    <row r="58" spans="2:27" x14ac:dyDescent="0.25">
      <c r="B58" s="28">
        <v>27.2255</v>
      </c>
      <c r="C58" s="28">
        <v>51.54</v>
      </c>
      <c r="D58" s="29"/>
      <c r="E58" s="28">
        <v>27.921600000000002</v>
      </c>
      <c r="F58" s="28">
        <v>12.34</v>
      </c>
      <c r="G58" s="29"/>
      <c r="H58" s="29"/>
      <c r="I58" s="29"/>
      <c r="K58" s="28">
        <v>27.2255</v>
      </c>
      <c r="L58" s="28" t="s">
        <v>89</v>
      </c>
      <c r="M58" s="29"/>
      <c r="N58" s="28">
        <v>43.866300000000003</v>
      </c>
      <c r="O58" s="28">
        <v>11.22</v>
      </c>
      <c r="P58" s="29"/>
      <c r="Q58" s="29"/>
      <c r="R58" s="29"/>
      <c r="T58" s="28">
        <v>26.241599999999998</v>
      </c>
      <c r="U58" s="28">
        <v>6.87</v>
      </c>
      <c r="V58" s="29"/>
      <c r="W58" s="28">
        <v>27.921600000000002</v>
      </c>
      <c r="X58" s="28">
        <v>16.64</v>
      </c>
      <c r="Y58" s="29"/>
      <c r="Z58" s="29"/>
      <c r="AA58" s="29"/>
    </row>
    <row r="59" spans="2:27" x14ac:dyDescent="0.25">
      <c r="B59" s="28">
        <v>16.0974</v>
      </c>
      <c r="C59" s="28">
        <v>50.12</v>
      </c>
      <c r="D59" s="29"/>
      <c r="E59" s="28">
        <v>32.8262</v>
      </c>
      <c r="F59" s="28">
        <v>38.270000000000003</v>
      </c>
      <c r="G59" s="29"/>
      <c r="H59" s="29"/>
      <c r="I59" s="29"/>
      <c r="K59" s="28">
        <v>16.0974</v>
      </c>
      <c r="L59" s="28">
        <v>17.670000000000002</v>
      </c>
      <c r="M59" s="29"/>
      <c r="N59" s="28">
        <v>38.673099999999998</v>
      </c>
      <c r="O59" s="28">
        <v>7.9</v>
      </c>
      <c r="P59" s="29"/>
      <c r="Q59" s="29"/>
      <c r="R59" s="29"/>
      <c r="T59" s="28">
        <v>14.5481</v>
      </c>
      <c r="U59" s="28">
        <v>0.27</v>
      </c>
      <c r="V59" s="29"/>
      <c r="W59" s="28">
        <v>32.8262</v>
      </c>
      <c r="X59" s="28">
        <v>4.5</v>
      </c>
      <c r="Y59" s="29"/>
      <c r="Z59" s="29"/>
      <c r="AA59" s="29"/>
    </row>
    <row r="60" spans="2:27" x14ac:dyDescent="0.25">
      <c r="B60" s="28">
        <v>27.681699999999999</v>
      </c>
      <c r="C60" s="28">
        <v>25.95</v>
      </c>
      <c r="D60" s="29"/>
      <c r="E60" s="28">
        <v>43.866300000000003</v>
      </c>
      <c r="F60" s="28">
        <v>60.44</v>
      </c>
      <c r="G60" s="29"/>
      <c r="H60" s="29"/>
      <c r="I60" s="29"/>
      <c r="K60" s="28">
        <v>27.681699999999999</v>
      </c>
      <c r="L60" s="28">
        <v>19.52</v>
      </c>
      <c r="M60" s="29"/>
      <c r="N60" s="28">
        <v>6.3566799999999999</v>
      </c>
      <c r="O60" s="28">
        <v>8.2899999999999991</v>
      </c>
      <c r="P60" s="29"/>
      <c r="Q60" s="29"/>
      <c r="R60" s="29"/>
      <c r="T60" s="28">
        <v>27.2255</v>
      </c>
      <c r="U60" s="28">
        <v>0.7</v>
      </c>
      <c r="V60" s="29"/>
      <c r="W60" s="28">
        <v>43.866300000000003</v>
      </c>
      <c r="X60" s="28">
        <v>3.29</v>
      </c>
      <c r="Y60" s="29"/>
      <c r="Z60" s="29"/>
      <c r="AA60" s="29"/>
    </row>
    <row r="61" spans="2:27" x14ac:dyDescent="0.25">
      <c r="B61" s="28">
        <v>13.1595</v>
      </c>
      <c r="C61" s="28">
        <v>48.75</v>
      </c>
      <c r="D61" s="29"/>
      <c r="E61" s="28">
        <v>38.673099999999998</v>
      </c>
      <c r="F61" s="28" t="s">
        <v>89</v>
      </c>
      <c r="G61" s="29"/>
      <c r="H61" s="29"/>
      <c r="I61" s="29"/>
      <c r="K61" s="28">
        <v>13.1595</v>
      </c>
      <c r="L61" s="28">
        <v>12.62</v>
      </c>
      <c r="M61" s="29"/>
      <c r="N61" s="28">
        <v>18.734500000000001</v>
      </c>
      <c r="O61" s="28">
        <v>18.350000000000001</v>
      </c>
      <c r="P61" s="29"/>
      <c r="Q61" s="29"/>
      <c r="R61" s="29"/>
      <c r="T61" s="28">
        <v>16.0974</v>
      </c>
      <c r="U61" s="28">
        <v>7.52</v>
      </c>
      <c r="V61" s="29"/>
      <c r="W61" s="28">
        <v>38.673099999999998</v>
      </c>
      <c r="X61" s="28">
        <v>8.0399999999999991</v>
      </c>
      <c r="Y61" s="29"/>
      <c r="Z61" s="29"/>
      <c r="AA61" s="29"/>
    </row>
    <row r="62" spans="2:27" x14ac:dyDescent="0.25">
      <c r="B62" s="28">
        <v>11.236000000000001</v>
      </c>
      <c r="C62" s="28">
        <v>61.38</v>
      </c>
      <c r="D62" s="29"/>
      <c r="E62" s="28">
        <v>6.3566799999999999</v>
      </c>
      <c r="F62" s="28">
        <v>33.43</v>
      </c>
      <c r="G62" s="29"/>
      <c r="H62" s="29"/>
      <c r="I62" s="29"/>
      <c r="K62" s="28">
        <v>11.236000000000001</v>
      </c>
      <c r="L62" s="28">
        <v>32.67</v>
      </c>
      <c r="M62" s="29"/>
      <c r="N62" s="28">
        <v>41.562800000000003</v>
      </c>
      <c r="O62" s="28">
        <v>13.1</v>
      </c>
      <c r="P62" s="29"/>
      <c r="Q62" s="29"/>
      <c r="R62" s="29"/>
      <c r="T62" s="28" t="s">
        <v>89</v>
      </c>
      <c r="U62" s="28">
        <v>0.05</v>
      </c>
      <c r="V62" s="29"/>
      <c r="W62" s="28">
        <v>6.3566799999999999</v>
      </c>
      <c r="X62" s="28">
        <v>20.05</v>
      </c>
      <c r="Y62" s="29"/>
      <c r="Z62" s="29"/>
      <c r="AA62" s="29"/>
    </row>
    <row r="63" spans="2:27" x14ac:dyDescent="0.25">
      <c r="B63" s="28">
        <v>22.316299999999998</v>
      </c>
      <c r="C63" s="28">
        <v>55.12</v>
      </c>
      <c r="D63" s="29"/>
      <c r="E63" s="28">
        <v>18.734500000000001</v>
      </c>
      <c r="F63" s="28">
        <v>56.55</v>
      </c>
      <c r="G63" s="29"/>
      <c r="H63" s="29"/>
      <c r="I63" s="29"/>
      <c r="K63" s="28">
        <v>22.316299999999998</v>
      </c>
      <c r="L63" s="28" t="s">
        <v>89</v>
      </c>
      <c r="M63" s="29"/>
      <c r="N63" s="28">
        <v>32.515799999999999</v>
      </c>
      <c r="O63" s="28">
        <v>2.83</v>
      </c>
      <c r="P63" s="29"/>
      <c r="Q63" s="29"/>
      <c r="R63" s="29"/>
      <c r="T63" s="28">
        <v>27.681699999999999</v>
      </c>
      <c r="U63" s="28">
        <v>4.3899999999999997</v>
      </c>
      <c r="V63" s="29"/>
      <c r="W63" s="28">
        <v>18.734500000000001</v>
      </c>
      <c r="X63" s="28">
        <v>16.23</v>
      </c>
      <c r="Y63" s="29"/>
      <c r="Z63" s="29"/>
      <c r="AA63" s="29"/>
    </row>
    <row r="64" spans="2:27" x14ac:dyDescent="0.25">
      <c r="B64" s="28">
        <v>31.305800000000001</v>
      </c>
      <c r="C64" s="28">
        <v>30.35</v>
      </c>
      <c r="D64" s="29"/>
      <c r="E64" s="28">
        <v>41.562800000000003</v>
      </c>
      <c r="F64" s="28">
        <v>32.020000000000003</v>
      </c>
      <c r="G64" s="29"/>
      <c r="H64" s="29"/>
      <c r="I64" s="29"/>
      <c r="K64" s="28">
        <v>31.305800000000001</v>
      </c>
      <c r="L64" s="28" t="s">
        <v>89</v>
      </c>
      <c r="M64" s="29"/>
      <c r="N64" s="28">
        <v>15.8</v>
      </c>
      <c r="O64" s="28" t="s">
        <v>89</v>
      </c>
      <c r="P64" s="29"/>
      <c r="Q64" s="29"/>
      <c r="R64" s="29"/>
      <c r="T64" s="28">
        <v>13.1595</v>
      </c>
      <c r="U64" s="28">
        <v>12.38</v>
      </c>
      <c r="V64" s="29"/>
      <c r="W64" s="28">
        <v>41.562800000000003</v>
      </c>
      <c r="X64" s="28">
        <v>5.91</v>
      </c>
      <c r="Y64" s="29"/>
      <c r="Z64" s="29"/>
      <c r="AA64" s="29"/>
    </row>
    <row r="65" spans="2:27" x14ac:dyDescent="0.25">
      <c r="B65" s="28">
        <v>29.152899999999999</v>
      </c>
      <c r="C65" s="28">
        <v>24.03</v>
      </c>
      <c r="D65" s="29"/>
      <c r="E65" s="28">
        <v>32.515799999999999</v>
      </c>
      <c r="F65" s="28">
        <v>20.420000000000002</v>
      </c>
      <c r="G65" s="29"/>
      <c r="H65" s="29"/>
      <c r="I65" s="29"/>
      <c r="K65" s="28">
        <v>29.152899999999999</v>
      </c>
      <c r="L65" s="28" t="s">
        <v>89</v>
      </c>
      <c r="M65" s="29"/>
      <c r="N65" s="28">
        <v>36.652000000000001</v>
      </c>
      <c r="O65" s="28">
        <v>9.86</v>
      </c>
      <c r="P65" s="29"/>
      <c r="Q65" s="29"/>
      <c r="R65" s="29"/>
      <c r="T65" s="28">
        <v>11.236000000000001</v>
      </c>
      <c r="U65" s="28">
        <v>0.5</v>
      </c>
      <c r="V65" s="29"/>
      <c r="W65" s="28">
        <v>32.515799999999999</v>
      </c>
      <c r="X65" s="28">
        <v>3.2</v>
      </c>
      <c r="Y65" s="29"/>
      <c r="Z65" s="29"/>
      <c r="AA65" s="29"/>
    </row>
    <row r="66" spans="2:27" x14ac:dyDescent="0.25">
      <c r="B66" s="28">
        <v>4.4763999999999999</v>
      </c>
      <c r="C66" s="28">
        <v>76.73</v>
      </c>
      <c r="D66" s="29"/>
      <c r="E66" s="28">
        <v>15.8</v>
      </c>
      <c r="F66" s="28" t="s">
        <v>89</v>
      </c>
      <c r="G66" s="29"/>
      <c r="H66" s="29"/>
      <c r="I66" s="29"/>
      <c r="K66" s="28">
        <v>4.4763999999999999</v>
      </c>
      <c r="L66" s="28" t="s">
        <v>89</v>
      </c>
      <c r="M66" s="29"/>
      <c r="N66" s="28">
        <v>12.5412</v>
      </c>
      <c r="O66" s="28">
        <v>6.06</v>
      </c>
      <c r="P66" s="29"/>
      <c r="Q66" s="29"/>
      <c r="R66" s="29"/>
      <c r="T66" s="28">
        <v>22.316299999999998</v>
      </c>
      <c r="U66" s="28">
        <v>0.96</v>
      </c>
      <c r="V66" s="29"/>
      <c r="W66" s="28">
        <v>15.8</v>
      </c>
      <c r="X66" s="28">
        <v>0.54</v>
      </c>
      <c r="Y66" s="29"/>
      <c r="Z66" s="29"/>
      <c r="AA66" s="29"/>
    </row>
    <row r="67" spans="2:27" x14ac:dyDescent="0.25">
      <c r="B67" s="28">
        <v>1.7059</v>
      </c>
      <c r="C67" s="28">
        <v>32.409999999999997</v>
      </c>
      <c r="D67" s="29"/>
      <c r="E67" s="28">
        <v>36.652000000000001</v>
      </c>
      <c r="F67" s="28">
        <v>19.32</v>
      </c>
      <c r="G67" s="29"/>
      <c r="H67" s="29"/>
      <c r="I67" s="29"/>
      <c r="K67" s="28">
        <v>1.7059</v>
      </c>
      <c r="L67" s="28">
        <v>13.69</v>
      </c>
      <c r="M67" s="29"/>
      <c r="N67" s="28">
        <v>42.014699999999998</v>
      </c>
      <c r="O67" s="28" t="s">
        <v>89</v>
      </c>
      <c r="P67" s="29"/>
      <c r="Q67" s="29"/>
      <c r="R67" s="29"/>
      <c r="T67" s="28">
        <v>31.305800000000001</v>
      </c>
      <c r="U67" s="28" t="s">
        <v>89</v>
      </c>
      <c r="V67" s="29"/>
      <c r="W67" s="28">
        <v>36.652000000000001</v>
      </c>
      <c r="X67" s="28">
        <v>10.01</v>
      </c>
      <c r="Y67" s="29"/>
      <c r="Z67" s="29"/>
      <c r="AA67" s="29"/>
    </row>
    <row r="68" spans="2:27" x14ac:dyDescent="0.25">
      <c r="B68" s="28">
        <v>2.4222999999999999</v>
      </c>
      <c r="C68" s="28">
        <v>31.43</v>
      </c>
      <c r="D68" s="29"/>
      <c r="E68" s="28">
        <v>12.5412</v>
      </c>
      <c r="F68" s="28">
        <v>37.03</v>
      </c>
      <c r="G68" s="29"/>
      <c r="H68" s="29"/>
      <c r="I68" s="29"/>
      <c r="K68" s="28">
        <v>2.4222999999999999</v>
      </c>
      <c r="L68" s="28" t="s">
        <v>89</v>
      </c>
      <c r="M68" s="29"/>
      <c r="N68" s="28">
        <v>32.689799999999998</v>
      </c>
      <c r="O68" s="28">
        <v>12.68</v>
      </c>
      <c r="P68" s="29"/>
      <c r="Q68" s="29"/>
      <c r="R68" s="29"/>
      <c r="T68" s="28">
        <v>29.152899999999999</v>
      </c>
      <c r="U68" s="28">
        <v>0.82</v>
      </c>
      <c r="V68" s="29"/>
      <c r="W68" s="28">
        <v>12.5412</v>
      </c>
      <c r="X68" s="28">
        <v>4.4800000000000004</v>
      </c>
      <c r="Y68" s="29"/>
      <c r="Z68" s="29"/>
      <c r="AA68" s="29"/>
    </row>
    <row r="69" spans="2:27" x14ac:dyDescent="0.25">
      <c r="B69" s="28">
        <v>8.3656100000000002</v>
      </c>
      <c r="C69" s="28">
        <v>39.43</v>
      </c>
      <c r="D69" s="29"/>
      <c r="E69" s="28">
        <v>42.014699999999998</v>
      </c>
      <c r="F69" s="28">
        <v>75.81</v>
      </c>
      <c r="G69" s="29"/>
      <c r="H69" s="29"/>
      <c r="I69" s="29"/>
      <c r="K69" s="28">
        <v>8.3656100000000002</v>
      </c>
      <c r="L69" s="28">
        <v>12.87</v>
      </c>
      <c r="M69" s="29"/>
      <c r="N69" s="28">
        <v>31.936900000000001</v>
      </c>
      <c r="O69" s="28" t="s">
        <v>89</v>
      </c>
      <c r="P69" s="29"/>
      <c r="Q69" s="29"/>
      <c r="R69" s="29"/>
      <c r="T69" s="28">
        <v>4.4763999999999999</v>
      </c>
      <c r="U69" s="28" t="s">
        <v>89</v>
      </c>
      <c r="V69" s="29"/>
      <c r="W69" s="28">
        <v>42.014699999999998</v>
      </c>
      <c r="X69" s="28">
        <v>4.62</v>
      </c>
      <c r="Y69" s="29"/>
      <c r="Z69" s="29"/>
      <c r="AA69" s="29"/>
    </row>
    <row r="70" spans="2:27" x14ac:dyDescent="0.25">
      <c r="B70" s="28">
        <v>19.446300000000001</v>
      </c>
      <c r="C70" s="28">
        <v>45.43</v>
      </c>
      <c r="D70" s="29"/>
      <c r="E70" s="28">
        <v>32.689799999999998</v>
      </c>
      <c r="F70" s="28">
        <v>22.08</v>
      </c>
      <c r="G70" s="29"/>
      <c r="H70" s="29"/>
      <c r="I70" s="29"/>
      <c r="K70" s="28">
        <v>19.446300000000001</v>
      </c>
      <c r="L70" s="28" t="s">
        <v>89</v>
      </c>
      <c r="M70" s="29"/>
      <c r="N70" s="28">
        <v>6.6410999999999998</v>
      </c>
      <c r="O70" s="28" t="s">
        <v>89</v>
      </c>
      <c r="P70" s="29"/>
      <c r="Q70" s="29"/>
      <c r="R70" s="29"/>
      <c r="T70" s="28">
        <v>1.7059</v>
      </c>
      <c r="U70" s="28">
        <v>4.9400000000000004</v>
      </c>
      <c r="V70" s="29"/>
      <c r="W70" s="28">
        <v>32.689799999999998</v>
      </c>
      <c r="X70" s="28">
        <v>16.8</v>
      </c>
      <c r="Y70" s="29"/>
      <c r="Z70" s="29"/>
      <c r="AA70" s="29"/>
    </row>
    <row r="71" spans="2:27" x14ac:dyDescent="0.25">
      <c r="B71" s="28">
        <v>9.9589999999999996</v>
      </c>
      <c r="C71" s="28">
        <v>41.84</v>
      </c>
      <c r="D71" s="29"/>
      <c r="E71" s="28">
        <v>31.936900000000001</v>
      </c>
      <c r="F71" s="28">
        <v>31.73</v>
      </c>
      <c r="G71" s="29"/>
      <c r="H71" s="29"/>
      <c r="I71" s="29"/>
      <c r="K71" s="28">
        <v>9.9589999999999996</v>
      </c>
      <c r="L71" s="28" t="s">
        <v>89</v>
      </c>
      <c r="M71" s="29"/>
      <c r="N71" s="28">
        <v>28.973400000000002</v>
      </c>
      <c r="O71" s="28">
        <v>17.89</v>
      </c>
      <c r="P71" s="29"/>
      <c r="Q71" s="29"/>
      <c r="R71" s="29"/>
      <c r="T71" s="28">
        <v>2.4222999999999999</v>
      </c>
      <c r="U71" s="28">
        <v>0.53</v>
      </c>
      <c r="V71" s="29"/>
      <c r="W71" s="28">
        <v>31.936900000000001</v>
      </c>
      <c r="X71" s="28">
        <v>24.79</v>
      </c>
      <c r="Y71" s="29"/>
      <c r="Z71" s="29"/>
      <c r="AA71" s="29"/>
    </row>
    <row r="72" spans="2:27" x14ac:dyDescent="0.25">
      <c r="B72" s="28">
        <v>27.6846</v>
      </c>
      <c r="C72" s="28">
        <v>45.16</v>
      </c>
      <c r="D72" s="29"/>
      <c r="E72" s="28">
        <v>6.6410999999999998</v>
      </c>
      <c r="F72" s="28">
        <v>79.67</v>
      </c>
      <c r="G72" s="29"/>
      <c r="H72" s="29"/>
      <c r="I72" s="29"/>
      <c r="K72" s="28">
        <v>27.6846</v>
      </c>
      <c r="L72" s="28" t="s">
        <v>89</v>
      </c>
      <c r="M72" s="29"/>
      <c r="N72" s="28">
        <v>17.636700000000001</v>
      </c>
      <c r="O72" s="28">
        <v>21.1</v>
      </c>
      <c r="P72" s="29"/>
      <c r="Q72" s="29"/>
      <c r="R72" s="29"/>
      <c r="T72" s="28">
        <v>8.3656100000000002</v>
      </c>
      <c r="U72" s="28">
        <v>16.59</v>
      </c>
      <c r="V72" s="29"/>
      <c r="W72" s="28">
        <v>6.6410999999999998</v>
      </c>
      <c r="X72" s="28">
        <v>18.93</v>
      </c>
      <c r="Y72" s="29"/>
      <c r="Z72" s="29"/>
      <c r="AA72" s="29"/>
    </row>
    <row r="73" spans="2:27" x14ac:dyDescent="0.25">
      <c r="B73" s="28">
        <v>20.150700000000001</v>
      </c>
      <c r="C73" s="28">
        <v>21.95</v>
      </c>
      <c r="D73" s="29"/>
      <c r="E73" s="28">
        <v>28.973400000000002</v>
      </c>
      <c r="F73" s="28" t="s">
        <v>89</v>
      </c>
      <c r="G73" s="29"/>
      <c r="H73" s="29"/>
      <c r="I73" s="29"/>
      <c r="K73" s="28">
        <v>20.150700000000001</v>
      </c>
      <c r="L73" s="28" t="s">
        <v>89</v>
      </c>
      <c r="M73" s="29"/>
      <c r="N73" s="28">
        <v>57.6252</v>
      </c>
      <c r="O73" s="28">
        <v>14.48</v>
      </c>
      <c r="P73" s="29"/>
      <c r="Q73" s="29"/>
      <c r="R73" s="29"/>
      <c r="T73" s="28">
        <v>19.446300000000001</v>
      </c>
      <c r="U73" s="28">
        <v>4.2699999999999996</v>
      </c>
      <c r="V73" s="29"/>
      <c r="W73" s="28">
        <v>28.973400000000002</v>
      </c>
      <c r="X73" s="28">
        <v>14.66</v>
      </c>
      <c r="Y73" s="29"/>
      <c r="Z73" s="29"/>
      <c r="AA73" s="29"/>
    </row>
    <row r="74" spans="2:27" x14ac:dyDescent="0.25">
      <c r="B74" s="28">
        <v>3.0758999999999999</v>
      </c>
      <c r="C74" s="28" t="s">
        <v>89</v>
      </c>
      <c r="D74" s="29"/>
      <c r="E74" s="28">
        <v>17.636700000000001</v>
      </c>
      <c r="F74" s="28">
        <v>27.78</v>
      </c>
      <c r="G74" s="29"/>
      <c r="H74" s="29"/>
      <c r="I74" s="29"/>
      <c r="K74" s="28">
        <v>3.0758999999999999</v>
      </c>
      <c r="L74" s="28" t="s">
        <v>89</v>
      </c>
      <c r="M74" s="29"/>
      <c r="N74" s="28">
        <v>47.121899999999997</v>
      </c>
      <c r="O74" s="28" t="s">
        <v>89</v>
      </c>
      <c r="P74" s="29"/>
      <c r="Q74" s="29"/>
      <c r="R74" s="29"/>
      <c r="T74" s="28">
        <v>9.9589999999999996</v>
      </c>
      <c r="U74" s="28">
        <v>2.37</v>
      </c>
      <c r="V74" s="29"/>
      <c r="W74" s="28">
        <v>17.636700000000001</v>
      </c>
      <c r="X74" s="28" t="s">
        <v>89</v>
      </c>
      <c r="Y74" s="29"/>
      <c r="Z74" s="29"/>
      <c r="AA74" s="29"/>
    </row>
    <row r="75" spans="2:27" x14ac:dyDescent="0.25">
      <c r="B75" s="28">
        <v>20.494199999999999</v>
      </c>
      <c r="C75" s="28">
        <v>49.9</v>
      </c>
      <c r="D75" s="29"/>
      <c r="E75" s="28">
        <v>57.6252</v>
      </c>
      <c r="F75" s="28">
        <v>42.61</v>
      </c>
      <c r="G75" s="29"/>
      <c r="H75" s="29"/>
      <c r="I75" s="29"/>
      <c r="K75" s="28">
        <v>20.494199999999999</v>
      </c>
      <c r="L75" s="28" t="s">
        <v>89</v>
      </c>
      <c r="M75" s="29"/>
      <c r="N75" s="28">
        <v>18.212800000000001</v>
      </c>
      <c r="O75" s="28" t="s">
        <v>89</v>
      </c>
      <c r="P75" s="29"/>
      <c r="Q75" s="29"/>
      <c r="R75" s="29"/>
      <c r="T75" s="28">
        <v>27.6846</v>
      </c>
      <c r="U75" s="28">
        <v>13.74</v>
      </c>
      <c r="V75" s="29"/>
      <c r="W75" s="28">
        <v>57.6252</v>
      </c>
      <c r="X75" s="28">
        <v>4.6100000000000003</v>
      </c>
      <c r="Y75" s="29"/>
      <c r="Z75" s="29"/>
      <c r="AA75" s="29"/>
    </row>
    <row r="76" spans="2:27" x14ac:dyDescent="0.25">
      <c r="B76" s="28">
        <v>11.1721</v>
      </c>
      <c r="C76" s="28">
        <v>35.159999999999997</v>
      </c>
      <c r="D76" s="29"/>
      <c r="E76" s="28">
        <v>47.121899999999997</v>
      </c>
      <c r="F76" s="28">
        <v>41.43</v>
      </c>
      <c r="G76" s="29"/>
      <c r="H76" s="29"/>
      <c r="I76" s="29"/>
      <c r="K76" s="28">
        <v>11.1721</v>
      </c>
      <c r="L76" s="28" t="s">
        <v>89</v>
      </c>
      <c r="M76" s="29"/>
      <c r="N76" s="28">
        <v>23.595600000000001</v>
      </c>
      <c r="O76" s="28" t="s">
        <v>89</v>
      </c>
      <c r="P76" s="29"/>
      <c r="Q76" s="29"/>
      <c r="R76" s="29"/>
      <c r="T76" s="28">
        <v>20.150700000000001</v>
      </c>
      <c r="U76" s="28">
        <v>0.13</v>
      </c>
      <c r="V76" s="29"/>
      <c r="W76" s="28">
        <v>47.121899999999997</v>
      </c>
      <c r="X76" s="28">
        <v>1.18</v>
      </c>
      <c r="Y76" s="29"/>
      <c r="Z76" s="29"/>
      <c r="AA76" s="29"/>
    </row>
    <row r="77" spans="2:27" x14ac:dyDescent="0.25">
      <c r="B77" s="28">
        <v>28.437100000000001</v>
      </c>
      <c r="C77" s="28">
        <v>31.22</v>
      </c>
      <c r="D77" s="29"/>
      <c r="E77" s="28">
        <v>18.212800000000001</v>
      </c>
      <c r="F77" s="28">
        <v>40.04</v>
      </c>
      <c r="G77" s="29"/>
      <c r="H77" s="29"/>
      <c r="I77" s="29"/>
      <c r="K77" s="28">
        <v>28.437100000000001</v>
      </c>
      <c r="L77" s="28" t="s">
        <v>89</v>
      </c>
      <c r="M77" s="29"/>
      <c r="N77" s="28">
        <v>24.654800000000002</v>
      </c>
      <c r="O77" s="28" t="s">
        <v>89</v>
      </c>
      <c r="P77" s="29"/>
      <c r="Q77" s="29"/>
      <c r="R77" s="29"/>
      <c r="T77" s="28">
        <v>3.0758999999999999</v>
      </c>
      <c r="U77" s="28">
        <v>3.2</v>
      </c>
      <c r="V77" s="29"/>
      <c r="W77" s="28">
        <v>18.212800000000001</v>
      </c>
      <c r="X77" s="28">
        <v>0.02</v>
      </c>
      <c r="Y77" s="29"/>
      <c r="Z77" s="29"/>
      <c r="AA77" s="29"/>
    </row>
    <row r="78" spans="2:27" x14ac:dyDescent="0.25">
      <c r="B78" s="28" t="s">
        <v>89</v>
      </c>
      <c r="C78" s="28">
        <v>89.55</v>
      </c>
      <c r="D78" s="29"/>
      <c r="E78" s="28">
        <v>23.595600000000001</v>
      </c>
      <c r="F78" s="28">
        <v>53.92</v>
      </c>
      <c r="G78" s="29"/>
      <c r="H78" s="29"/>
      <c r="I78" s="29"/>
      <c r="K78" s="28">
        <v>49.610900000000001</v>
      </c>
      <c r="L78" s="28" t="s">
        <v>89</v>
      </c>
      <c r="M78" s="29"/>
      <c r="N78" s="28">
        <v>8.50427</v>
      </c>
      <c r="O78" s="28" t="s">
        <v>89</v>
      </c>
      <c r="P78" s="29"/>
      <c r="Q78" s="29"/>
      <c r="R78" s="29"/>
      <c r="T78" s="28">
        <v>20.494199999999999</v>
      </c>
      <c r="U78" s="28">
        <v>0.44</v>
      </c>
      <c r="V78" s="29"/>
      <c r="W78" s="28">
        <v>23.595600000000001</v>
      </c>
      <c r="X78" s="28">
        <v>12.56</v>
      </c>
      <c r="Y78" s="29"/>
      <c r="Z78" s="29"/>
      <c r="AA78" s="29"/>
    </row>
    <row r="79" spans="2:27" x14ac:dyDescent="0.25">
      <c r="B79" s="28">
        <v>49.610900000000001</v>
      </c>
      <c r="C79" s="28">
        <v>35.119999999999997</v>
      </c>
      <c r="D79" s="29"/>
      <c r="E79" s="28">
        <v>24.654800000000002</v>
      </c>
      <c r="F79" s="28">
        <v>55.5</v>
      </c>
      <c r="G79" s="29"/>
      <c r="H79" s="29"/>
      <c r="I79" s="29"/>
      <c r="K79" s="28">
        <v>29.930499999999999</v>
      </c>
      <c r="L79" s="28" t="s">
        <v>89</v>
      </c>
      <c r="M79" s="29"/>
      <c r="N79" s="28">
        <v>9.0737500000000004</v>
      </c>
      <c r="O79" s="28" t="s">
        <v>89</v>
      </c>
      <c r="P79" s="29"/>
      <c r="Q79" s="29"/>
      <c r="R79" s="29"/>
      <c r="T79" s="28">
        <v>11.1721</v>
      </c>
      <c r="U79" s="28">
        <v>0.17</v>
      </c>
      <c r="V79" s="29"/>
      <c r="W79" s="28">
        <v>24.654800000000002</v>
      </c>
      <c r="X79" s="28">
        <v>14.54</v>
      </c>
      <c r="Y79" s="29"/>
      <c r="Z79" s="29"/>
      <c r="AA79" s="29"/>
    </row>
    <row r="80" spans="2:27" x14ac:dyDescent="0.25">
      <c r="B80" s="28">
        <v>29.930499999999999</v>
      </c>
      <c r="C80" s="28">
        <v>65.27</v>
      </c>
      <c r="D80" s="29"/>
      <c r="E80" s="28">
        <v>8.50427</v>
      </c>
      <c r="F80" s="28">
        <v>23.95</v>
      </c>
      <c r="G80" s="29"/>
      <c r="H80" s="29"/>
      <c r="I80" s="29"/>
      <c r="K80" s="28">
        <v>7.7329400000000001</v>
      </c>
      <c r="L80" s="28" t="s">
        <v>89</v>
      </c>
      <c r="M80" s="29"/>
      <c r="N80" s="28">
        <v>58.046100000000003</v>
      </c>
      <c r="O80" s="28">
        <v>28.87</v>
      </c>
      <c r="P80" s="29"/>
      <c r="Q80" s="29"/>
      <c r="R80" s="29"/>
      <c r="T80" s="28">
        <v>28.437100000000001</v>
      </c>
      <c r="U80" s="28">
        <v>28.19</v>
      </c>
      <c r="V80" s="29"/>
      <c r="W80" s="28">
        <v>8.50427</v>
      </c>
      <c r="X80" s="28">
        <v>14.85</v>
      </c>
      <c r="Y80" s="29"/>
      <c r="Z80" s="29"/>
      <c r="AA80" s="29"/>
    </row>
    <row r="81" spans="2:27" x14ac:dyDescent="0.25">
      <c r="B81" s="28">
        <v>7.7329400000000001</v>
      </c>
      <c r="C81" s="28">
        <v>45.71</v>
      </c>
      <c r="D81" s="29"/>
      <c r="E81" s="28">
        <v>9.0737500000000004</v>
      </c>
      <c r="F81" s="28">
        <v>21.25</v>
      </c>
      <c r="G81" s="29"/>
      <c r="H81" s="29"/>
      <c r="I81" s="29"/>
      <c r="K81" s="28">
        <v>4.6985000000000001</v>
      </c>
      <c r="L81" s="28">
        <v>8.3800000000000008</v>
      </c>
      <c r="M81" s="29"/>
      <c r="N81" s="28">
        <v>18.1981</v>
      </c>
      <c r="O81" s="28">
        <v>31.22</v>
      </c>
      <c r="P81" s="29"/>
      <c r="Q81" s="29"/>
      <c r="R81" s="29"/>
      <c r="T81" s="28" t="s">
        <v>89</v>
      </c>
      <c r="U81" s="28">
        <v>3.99</v>
      </c>
      <c r="V81" s="29"/>
      <c r="W81" s="28">
        <v>9.0737500000000004</v>
      </c>
      <c r="X81" s="28">
        <v>20.75</v>
      </c>
      <c r="Y81" s="29"/>
      <c r="Z81" s="29"/>
      <c r="AA81" s="29"/>
    </row>
    <row r="82" spans="2:27" x14ac:dyDescent="0.25">
      <c r="B82" s="28">
        <v>4.6985000000000001</v>
      </c>
      <c r="C82" s="28">
        <v>22.16</v>
      </c>
      <c r="D82" s="29"/>
      <c r="E82" s="28">
        <v>58.046100000000003</v>
      </c>
      <c r="F82" s="28">
        <v>43.67</v>
      </c>
      <c r="G82" s="29"/>
      <c r="H82" s="29"/>
      <c r="I82" s="29"/>
      <c r="K82" s="28">
        <v>54.807400000000001</v>
      </c>
      <c r="L82" s="28" t="s">
        <v>89</v>
      </c>
      <c r="M82" s="29"/>
      <c r="N82" s="28">
        <v>36.417099999999998</v>
      </c>
      <c r="O82" s="28" t="s">
        <v>89</v>
      </c>
      <c r="P82" s="29"/>
      <c r="Q82" s="29"/>
      <c r="R82" s="29"/>
      <c r="T82" s="28" t="s">
        <v>89</v>
      </c>
      <c r="U82" s="28">
        <v>16.600000000000001</v>
      </c>
      <c r="V82" s="29"/>
      <c r="W82" s="28">
        <v>58.046100000000003</v>
      </c>
      <c r="X82" s="28">
        <v>41.46</v>
      </c>
      <c r="Y82" s="29"/>
      <c r="Z82" s="29"/>
      <c r="AA82" s="29"/>
    </row>
    <row r="83" spans="2:27" x14ac:dyDescent="0.25">
      <c r="B83" s="28">
        <v>54.807400000000001</v>
      </c>
      <c r="C83" s="28">
        <v>20.53</v>
      </c>
      <c r="D83" s="29"/>
      <c r="E83" s="28">
        <v>18.1981</v>
      </c>
      <c r="F83" s="28">
        <v>35.46</v>
      </c>
      <c r="G83" s="29"/>
      <c r="H83" s="29"/>
      <c r="I83" s="29"/>
      <c r="K83" s="28">
        <v>14.2644</v>
      </c>
      <c r="L83" s="28">
        <v>27.55</v>
      </c>
      <c r="M83" s="29"/>
      <c r="N83" s="28">
        <v>30.565200000000001</v>
      </c>
      <c r="O83" s="28" t="s">
        <v>89</v>
      </c>
      <c r="P83" s="29"/>
      <c r="Q83" s="29"/>
      <c r="R83" s="29"/>
      <c r="T83" s="28">
        <v>49.610900000000001</v>
      </c>
      <c r="U83" s="28">
        <v>11.86</v>
      </c>
      <c r="V83" s="29"/>
      <c r="W83" s="28">
        <v>18.1981</v>
      </c>
      <c r="X83" s="28">
        <v>0.38</v>
      </c>
      <c r="Y83" s="29"/>
      <c r="Z83" s="29"/>
      <c r="AA83" s="29"/>
    </row>
    <row r="84" spans="2:27" x14ac:dyDescent="0.25">
      <c r="B84" s="28">
        <v>14.2644</v>
      </c>
      <c r="C84" s="28">
        <v>63.84</v>
      </c>
      <c r="D84" s="29"/>
      <c r="E84" s="28">
        <v>36.417099999999998</v>
      </c>
      <c r="F84" s="28">
        <v>46.67</v>
      </c>
      <c r="G84" s="29"/>
      <c r="H84" s="29"/>
      <c r="I84" s="29"/>
      <c r="K84" s="28">
        <v>23.4861</v>
      </c>
      <c r="L84" s="28" t="s">
        <v>89</v>
      </c>
      <c r="M84" s="29"/>
      <c r="N84" s="28">
        <v>31.337299999999999</v>
      </c>
      <c r="O84" s="28">
        <v>15.88</v>
      </c>
      <c r="P84" s="29"/>
      <c r="Q84" s="29"/>
      <c r="R84" s="29"/>
      <c r="T84" s="28">
        <v>29.930499999999999</v>
      </c>
      <c r="U84" s="28">
        <v>5.89</v>
      </c>
      <c r="V84" s="29"/>
      <c r="W84" s="28">
        <v>36.417099999999998</v>
      </c>
      <c r="X84" s="28">
        <v>6.04</v>
      </c>
      <c r="Y84" s="29"/>
      <c r="Z84" s="29"/>
      <c r="AA84" s="29"/>
    </row>
    <row r="85" spans="2:27" x14ac:dyDescent="0.25">
      <c r="B85" s="28">
        <v>23.4861</v>
      </c>
      <c r="C85" s="28">
        <v>56.81</v>
      </c>
      <c r="D85" s="29"/>
      <c r="E85" s="28">
        <v>30.565200000000001</v>
      </c>
      <c r="F85" s="28">
        <v>45.29</v>
      </c>
      <c r="G85" s="29"/>
      <c r="H85" s="29"/>
      <c r="I85" s="29"/>
      <c r="K85" s="28">
        <v>28.3202</v>
      </c>
      <c r="L85" s="28">
        <v>15.57</v>
      </c>
      <c r="M85" s="29"/>
      <c r="N85" s="28" t="s">
        <v>89</v>
      </c>
      <c r="O85" s="28">
        <v>11.92</v>
      </c>
      <c r="P85" s="29"/>
      <c r="Q85" s="29"/>
      <c r="R85" s="29"/>
      <c r="T85" s="28">
        <v>7.7329400000000001</v>
      </c>
      <c r="U85" s="28">
        <v>10.77</v>
      </c>
      <c r="V85" s="29"/>
      <c r="W85" s="28">
        <v>30.565200000000001</v>
      </c>
      <c r="X85" s="28">
        <v>2.96</v>
      </c>
      <c r="Y85" s="29"/>
      <c r="Z85" s="29"/>
      <c r="AA85" s="29"/>
    </row>
    <row r="86" spans="2:27" x14ac:dyDescent="0.25">
      <c r="B86" s="28">
        <v>28.3202</v>
      </c>
      <c r="C86" s="28">
        <v>22.82</v>
      </c>
      <c r="D86" s="29"/>
      <c r="E86" s="28">
        <v>31.337299999999999</v>
      </c>
      <c r="F86" s="28">
        <v>38.630000000000003</v>
      </c>
      <c r="G86" s="29"/>
      <c r="H86" s="29"/>
      <c r="I86" s="29"/>
      <c r="K86" s="28">
        <v>19.615200000000002</v>
      </c>
      <c r="L86" s="28" t="s">
        <v>89</v>
      </c>
      <c r="M86" s="29"/>
      <c r="N86" s="28">
        <v>38.404600000000002</v>
      </c>
      <c r="O86" s="28" t="s">
        <v>89</v>
      </c>
      <c r="P86" s="29"/>
      <c r="Q86" s="29"/>
      <c r="R86" s="29"/>
      <c r="T86" s="28">
        <v>4.6985000000000001</v>
      </c>
      <c r="U86" s="28">
        <v>0</v>
      </c>
      <c r="V86" s="29"/>
      <c r="W86" s="28">
        <v>31.337299999999999</v>
      </c>
      <c r="X86" s="28">
        <v>25.43</v>
      </c>
      <c r="Y86" s="29"/>
      <c r="Z86" s="29"/>
      <c r="AA86" s="29"/>
    </row>
    <row r="87" spans="2:27" x14ac:dyDescent="0.25">
      <c r="B87" s="28">
        <v>19.615200000000002</v>
      </c>
      <c r="C87" s="28">
        <v>70.98</v>
      </c>
      <c r="D87" s="29"/>
      <c r="E87" s="28" t="s">
        <v>89</v>
      </c>
      <c r="F87" s="28">
        <v>38.57</v>
      </c>
      <c r="G87" s="29"/>
      <c r="H87" s="29"/>
      <c r="I87" s="29"/>
      <c r="K87" s="28">
        <v>14.34</v>
      </c>
      <c r="L87" s="28" t="s">
        <v>89</v>
      </c>
      <c r="M87" s="29"/>
      <c r="N87" s="28">
        <v>18.439499999999999</v>
      </c>
      <c r="O87" s="28" t="s">
        <v>89</v>
      </c>
      <c r="P87" s="29"/>
      <c r="Q87" s="29"/>
      <c r="R87" s="29"/>
      <c r="T87" s="28">
        <v>54.807400000000001</v>
      </c>
      <c r="U87" s="28">
        <v>7.91</v>
      </c>
      <c r="V87" s="29"/>
      <c r="W87" s="28" t="s">
        <v>89</v>
      </c>
      <c r="X87" s="28">
        <v>37.43</v>
      </c>
      <c r="Y87" s="29"/>
      <c r="Z87" s="29"/>
      <c r="AA87" s="29"/>
    </row>
    <row r="88" spans="2:27" x14ac:dyDescent="0.25">
      <c r="B88" s="28">
        <v>14.34</v>
      </c>
      <c r="C88" s="28">
        <v>85.19</v>
      </c>
      <c r="D88" s="29"/>
      <c r="E88" s="28">
        <v>38.404600000000002</v>
      </c>
      <c r="F88" s="28">
        <v>60.53</v>
      </c>
      <c r="G88" s="29"/>
      <c r="H88" s="29"/>
      <c r="I88" s="29"/>
      <c r="K88" s="28">
        <v>34.693300000000001</v>
      </c>
      <c r="L88" s="28">
        <v>3.99</v>
      </c>
      <c r="M88" s="29"/>
      <c r="N88" s="28">
        <v>29.726900000000001</v>
      </c>
      <c r="O88" s="28" t="s">
        <v>89</v>
      </c>
      <c r="P88" s="29"/>
      <c r="Q88" s="29"/>
      <c r="R88" s="29"/>
      <c r="T88" s="28">
        <v>14.2644</v>
      </c>
      <c r="U88" s="28">
        <v>1.89</v>
      </c>
      <c r="V88" s="29"/>
      <c r="W88" s="28">
        <v>38.404600000000002</v>
      </c>
      <c r="X88" s="28">
        <v>24.36</v>
      </c>
      <c r="Y88" s="29"/>
      <c r="Z88" s="29"/>
      <c r="AA88" s="29"/>
    </row>
    <row r="89" spans="2:27" x14ac:dyDescent="0.25">
      <c r="B89" s="28">
        <v>34.693300000000001</v>
      </c>
      <c r="C89" s="28">
        <v>31.63</v>
      </c>
      <c r="D89" s="29"/>
      <c r="E89" s="28">
        <v>18.439499999999999</v>
      </c>
      <c r="F89" s="28">
        <v>62.49</v>
      </c>
      <c r="G89" s="29"/>
      <c r="H89" s="29"/>
      <c r="I89" s="29"/>
      <c r="K89" s="28">
        <v>14.809699999999999</v>
      </c>
      <c r="L89" s="28">
        <v>20.05</v>
      </c>
      <c r="M89" s="29"/>
      <c r="N89" s="28">
        <v>14.621</v>
      </c>
      <c r="O89" s="28" t="s">
        <v>89</v>
      </c>
      <c r="P89" s="29"/>
      <c r="Q89" s="29"/>
      <c r="R89" s="29"/>
      <c r="T89" s="28">
        <v>23.4861</v>
      </c>
      <c r="U89" s="28">
        <v>0.01</v>
      </c>
      <c r="V89" s="29"/>
      <c r="W89" s="28">
        <v>18.439499999999999</v>
      </c>
      <c r="X89" s="28">
        <v>17.45</v>
      </c>
      <c r="Y89" s="29"/>
      <c r="Z89" s="29"/>
      <c r="AA89" s="29"/>
    </row>
    <row r="90" spans="2:27" x14ac:dyDescent="0.25">
      <c r="B90" s="28">
        <v>14.809699999999999</v>
      </c>
      <c r="C90" s="28">
        <v>22.32</v>
      </c>
      <c r="D90" s="29"/>
      <c r="E90" s="28">
        <v>29.726900000000001</v>
      </c>
      <c r="F90" s="28">
        <v>40.78</v>
      </c>
      <c r="G90" s="29"/>
      <c r="H90" s="29"/>
      <c r="I90" s="29"/>
      <c r="K90" s="28">
        <v>18.832699999999999</v>
      </c>
      <c r="L90" s="28">
        <v>16.079999999999998</v>
      </c>
      <c r="M90" s="29"/>
      <c r="N90" s="28">
        <v>40.449300000000001</v>
      </c>
      <c r="O90" s="28" t="s">
        <v>89</v>
      </c>
      <c r="P90" s="29"/>
      <c r="Q90" s="29"/>
      <c r="R90" s="29"/>
      <c r="T90" s="28">
        <v>28.3202</v>
      </c>
      <c r="U90" s="28">
        <v>0.54</v>
      </c>
      <c r="V90" s="29"/>
      <c r="W90" s="28">
        <v>29.726900000000001</v>
      </c>
      <c r="X90" s="28">
        <v>7.79</v>
      </c>
      <c r="Y90" s="29"/>
      <c r="Z90" s="29"/>
      <c r="AA90" s="29"/>
    </row>
    <row r="91" spans="2:27" x14ac:dyDescent="0.25">
      <c r="B91" s="28">
        <v>18.832699999999999</v>
      </c>
      <c r="C91" s="28">
        <v>27.16</v>
      </c>
      <c r="D91" s="29"/>
      <c r="E91" s="28">
        <v>14.621</v>
      </c>
      <c r="F91" s="28">
        <v>35.85</v>
      </c>
      <c r="G91" s="29"/>
      <c r="H91" s="29"/>
      <c r="I91" s="29"/>
      <c r="K91" s="28">
        <v>6.8884999999999996</v>
      </c>
      <c r="L91" s="28" t="s">
        <v>89</v>
      </c>
      <c r="M91" s="29"/>
      <c r="N91" s="28">
        <v>50.287199999999999</v>
      </c>
      <c r="O91" s="28" t="s">
        <v>89</v>
      </c>
      <c r="P91" s="29"/>
      <c r="Q91" s="29"/>
      <c r="R91" s="29"/>
      <c r="T91" s="28">
        <v>19.615200000000002</v>
      </c>
      <c r="U91" s="28">
        <v>6.6</v>
      </c>
      <c r="V91" s="29"/>
      <c r="W91" s="28">
        <v>14.621</v>
      </c>
      <c r="X91" s="28">
        <v>1.63</v>
      </c>
      <c r="Y91" s="29"/>
      <c r="Z91" s="29"/>
      <c r="AA91" s="29"/>
    </row>
    <row r="92" spans="2:27" x14ac:dyDescent="0.25">
      <c r="B92" s="28">
        <v>6.8884999999999996</v>
      </c>
      <c r="C92" s="28">
        <v>17.27</v>
      </c>
      <c r="D92" s="29"/>
      <c r="E92" s="28">
        <v>40.449300000000001</v>
      </c>
      <c r="F92" s="28">
        <v>61.63</v>
      </c>
      <c r="G92" s="29"/>
      <c r="H92" s="29"/>
      <c r="I92" s="29"/>
      <c r="K92" s="28">
        <v>14.653700000000001</v>
      </c>
      <c r="L92" s="28">
        <v>9.73</v>
      </c>
      <c r="M92" s="29"/>
      <c r="N92" s="28">
        <v>3.9163999999999999</v>
      </c>
      <c r="O92" s="28" t="s">
        <v>89</v>
      </c>
      <c r="P92" s="29"/>
      <c r="Q92" s="29"/>
      <c r="R92" s="29"/>
      <c r="T92" s="28">
        <v>14.34</v>
      </c>
      <c r="U92" s="28">
        <v>3.23</v>
      </c>
      <c r="V92" s="29"/>
      <c r="W92" s="28">
        <v>40.449300000000001</v>
      </c>
      <c r="X92" s="28">
        <v>27.6</v>
      </c>
      <c r="Y92" s="29"/>
      <c r="Z92" s="29"/>
      <c r="AA92" s="29"/>
    </row>
    <row r="93" spans="2:27" x14ac:dyDescent="0.25">
      <c r="B93" s="28">
        <v>14.653700000000001</v>
      </c>
      <c r="C93" s="28" t="s">
        <v>89</v>
      </c>
      <c r="D93" s="29"/>
      <c r="E93" s="28">
        <v>50.287199999999999</v>
      </c>
      <c r="F93" s="28">
        <v>36.909999999999997</v>
      </c>
      <c r="G93" s="29"/>
      <c r="H93" s="29"/>
      <c r="I93" s="29"/>
      <c r="K93" s="28">
        <v>16.423999999999999</v>
      </c>
      <c r="L93" s="28">
        <v>29.93</v>
      </c>
      <c r="M93" s="29"/>
      <c r="N93" s="28">
        <v>15.928599999999999</v>
      </c>
      <c r="O93" s="28" t="s">
        <v>89</v>
      </c>
      <c r="P93" s="29"/>
      <c r="Q93" s="29"/>
      <c r="R93" s="29"/>
      <c r="T93" s="28">
        <v>34.693300000000001</v>
      </c>
      <c r="U93" s="28">
        <v>0.68</v>
      </c>
      <c r="V93" s="29"/>
      <c r="W93" s="28">
        <v>50.287199999999999</v>
      </c>
      <c r="X93" s="28">
        <v>21.43</v>
      </c>
      <c r="Y93" s="29"/>
      <c r="Z93" s="29"/>
      <c r="AA93" s="29"/>
    </row>
    <row r="94" spans="2:27" x14ac:dyDescent="0.25">
      <c r="B94" s="28">
        <v>16.423999999999999</v>
      </c>
      <c r="C94" s="28">
        <v>63.82</v>
      </c>
      <c r="D94" s="29"/>
      <c r="E94" s="28">
        <v>3.9163999999999999</v>
      </c>
      <c r="F94" s="28">
        <v>54.25</v>
      </c>
      <c r="G94" s="29"/>
      <c r="H94" s="29"/>
      <c r="I94" s="29"/>
      <c r="K94" s="28">
        <v>21.072199999999999</v>
      </c>
      <c r="L94" s="28">
        <v>41.08</v>
      </c>
      <c r="M94" s="29"/>
      <c r="N94" s="28">
        <v>34.649299999999997</v>
      </c>
      <c r="O94" s="28" t="s">
        <v>89</v>
      </c>
      <c r="P94" s="29"/>
      <c r="Q94" s="29"/>
      <c r="R94" s="29"/>
      <c r="T94" s="28">
        <v>14.809699999999999</v>
      </c>
      <c r="U94" s="28">
        <v>0.95</v>
      </c>
      <c r="V94" s="29"/>
      <c r="W94" s="28">
        <v>3.9163999999999999</v>
      </c>
      <c r="X94" s="28">
        <v>0.52</v>
      </c>
      <c r="Y94" s="29"/>
      <c r="Z94" s="29"/>
      <c r="AA94" s="29"/>
    </row>
    <row r="95" spans="2:27" x14ac:dyDescent="0.25">
      <c r="B95" s="28">
        <v>21.072199999999999</v>
      </c>
      <c r="C95" s="28">
        <v>74.319999999999993</v>
      </c>
      <c r="D95" s="29"/>
      <c r="E95" s="28">
        <v>15.928599999999999</v>
      </c>
      <c r="F95" s="28">
        <v>43.35</v>
      </c>
      <c r="G95" s="29"/>
      <c r="H95" s="29"/>
      <c r="I95" s="29"/>
      <c r="K95" s="28">
        <v>16.882999999999999</v>
      </c>
      <c r="L95" s="28">
        <v>21.19</v>
      </c>
      <c r="M95" s="29"/>
      <c r="N95" s="28">
        <v>21.9678</v>
      </c>
      <c r="O95" s="28" t="s">
        <v>89</v>
      </c>
      <c r="P95" s="29"/>
      <c r="Q95" s="29"/>
      <c r="R95" s="29"/>
      <c r="T95" s="28">
        <v>18.832699999999999</v>
      </c>
      <c r="U95" s="28" t="s">
        <v>89</v>
      </c>
      <c r="V95" s="29"/>
      <c r="W95" s="28">
        <v>15.928599999999999</v>
      </c>
      <c r="X95" s="28">
        <v>14.42</v>
      </c>
      <c r="Y95" s="29"/>
      <c r="Z95" s="29"/>
      <c r="AA95" s="29"/>
    </row>
    <row r="96" spans="2:27" x14ac:dyDescent="0.25">
      <c r="B96" s="28">
        <v>16.882999999999999</v>
      </c>
      <c r="C96" s="28">
        <v>79.87</v>
      </c>
      <c r="D96" s="29"/>
      <c r="E96" s="28">
        <v>34.649299999999997</v>
      </c>
      <c r="F96" s="28">
        <v>48.96</v>
      </c>
      <c r="G96" s="29"/>
      <c r="H96" s="29"/>
      <c r="I96" s="29"/>
      <c r="K96" s="28">
        <v>34.157200000000003</v>
      </c>
      <c r="L96" s="28">
        <v>25.23</v>
      </c>
      <c r="M96" s="29"/>
      <c r="N96" s="28">
        <v>48.846600000000002</v>
      </c>
      <c r="O96" s="28">
        <v>14.11</v>
      </c>
      <c r="P96" s="29"/>
      <c r="Q96" s="29"/>
      <c r="R96" s="29"/>
      <c r="T96" s="28">
        <v>6.8884999999999996</v>
      </c>
      <c r="U96" s="28">
        <v>1.95</v>
      </c>
      <c r="V96" s="29"/>
      <c r="W96" s="28">
        <v>34.649299999999997</v>
      </c>
      <c r="X96" s="28">
        <v>4.8099999999999996</v>
      </c>
      <c r="Y96" s="29"/>
      <c r="Z96" s="29"/>
      <c r="AA96" s="29"/>
    </row>
    <row r="97" spans="2:27" x14ac:dyDescent="0.25">
      <c r="B97" s="28">
        <v>34.157200000000003</v>
      </c>
      <c r="C97" s="28">
        <v>49.88</v>
      </c>
      <c r="D97" s="29"/>
      <c r="E97" s="28">
        <v>21.9678</v>
      </c>
      <c r="F97" s="28">
        <v>39.24</v>
      </c>
      <c r="G97" s="29"/>
      <c r="H97" s="29"/>
      <c r="I97" s="29"/>
      <c r="K97" s="28">
        <v>54.902099999999997</v>
      </c>
      <c r="L97" s="28">
        <v>21.98</v>
      </c>
      <c r="M97" s="29"/>
      <c r="N97" s="28">
        <v>10.2616</v>
      </c>
      <c r="O97" s="28">
        <v>9.7899999999999991</v>
      </c>
      <c r="P97" s="29"/>
      <c r="Q97" s="29"/>
      <c r="R97" s="29"/>
      <c r="T97" s="28">
        <v>14.653700000000001</v>
      </c>
      <c r="U97" s="28">
        <v>19.399999999999999</v>
      </c>
      <c r="V97" s="29"/>
      <c r="W97" s="28">
        <v>21.9678</v>
      </c>
      <c r="X97" s="28">
        <v>8.14</v>
      </c>
      <c r="Y97" s="29"/>
      <c r="Z97" s="29"/>
      <c r="AA97" s="29"/>
    </row>
    <row r="98" spans="2:27" x14ac:dyDescent="0.25">
      <c r="B98" s="28">
        <v>54.902099999999997</v>
      </c>
      <c r="C98" s="28">
        <v>44.31</v>
      </c>
      <c r="D98" s="29"/>
      <c r="E98" s="28">
        <v>48.846600000000002</v>
      </c>
      <c r="F98" s="28">
        <v>35.76</v>
      </c>
      <c r="G98" s="29"/>
      <c r="H98" s="29"/>
      <c r="I98" s="29"/>
      <c r="K98" s="28">
        <v>33.8643</v>
      </c>
      <c r="L98" s="28">
        <v>14.09</v>
      </c>
      <c r="M98" s="29"/>
      <c r="N98" s="28">
        <v>20.281400000000001</v>
      </c>
      <c r="O98" s="28" t="s">
        <v>89</v>
      </c>
      <c r="P98" s="29"/>
      <c r="Q98" s="29"/>
      <c r="R98" s="29"/>
      <c r="T98" s="28">
        <v>16.423999999999999</v>
      </c>
      <c r="U98" s="28">
        <v>6</v>
      </c>
      <c r="V98" s="29"/>
      <c r="W98" s="28">
        <v>48.846600000000002</v>
      </c>
      <c r="X98" s="28">
        <v>37.65</v>
      </c>
      <c r="Y98" s="29"/>
      <c r="Z98" s="29"/>
      <c r="AA98" s="29"/>
    </row>
    <row r="99" spans="2:27" x14ac:dyDescent="0.25">
      <c r="B99" s="28">
        <v>33.8643</v>
      </c>
      <c r="C99" s="28">
        <v>49.58</v>
      </c>
      <c r="D99" s="29"/>
      <c r="E99" s="28">
        <v>10.2616</v>
      </c>
      <c r="F99" s="28">
        <v>28.76</v>
      </c>
      <c r="G99" s="29"/>
      <c r="H99" s="29"/>
      <c r="I99" s="29"/>
      <c r="K99" s="28">
        <v>31.0672</v>
      </c>
      <c r="L99" s="28">
        <v>20.81</v>
      </c>
      <c r="M99" s="29"/>
      <c r="N99" s="28">
        <v>13.379300000000001</v>
      </c>
      <c r="O99" s="28" t="s">
        <v>89</v>
      </c>
      <c r="P99" s="29"/>
      <c r="Q99" s="29"/>
      <c r="R99" s="29"/>
      <c r="T99" s="28">
        <v>21.072199999999999</v>
      </c>
      <c r="U99" s="28" t="s">
        <v>89</v>
      </c>
      <c r="V99" s="29"/>
      <c r="W99" s="28">
        <v>10.2616</v>
      </c>
      <c r="X99" s="28">
        <v>23.82</v>
      </c>
      <c r="Y99" s="29"/>
      <c r="Z99" s="29"/>
      <c r="AA99" s="29"/>
    </row>
    <row r="100" spans="2:27" x14ac:dyDescent="0.25">
      <c r="B100" s="28">
        <v>31.0672</v>
      </c>
      <c r="C100" s="28">
        <v>41.53</v>
      </c>
      <c r="D100" s="29"/>
      <c r="E100" s="28">
        <v>20.281400000000001</v>
      </c>
      <c r="F100" s="28">
        <v>15.06</v>
      </c>
      <c r="G100" s="29"/>
      <c r="H100" s="29"/>
      <c r="I100" s="29"/>
      <c r="K100" s="28">
        <v>9.2973999999999997</v>
      </c>
      <c r="L100" s="28">
        <v>39.18</v>
      </c>
      <c r="M100" s="29"/>
      <c r="N100" s="28">
        <v>19.529299999999999</v>
      </c>
      <c r="O100" s="28">
        <v>5.42</v>
      </c>
      <c r="P100" s="29"/>
      <c r="Q100" s="29"/>
      <c r="R100" s="29"/>
      <c r="T100" s="28">
        <v>16.882999999999999</v>
      </c>
      <c r="U100" s="28" t="s">
        <v>89</v>
      </c>
      <c r="V100" s="29"/>
      <c r="W100" s="28">
        <v>20.281400000000001</v>
      </c>
      <c r="X100" s="28">
        <v>2.68</v>
      </c>
      <c r="Y100" s="29"/>
      <c r="Z100" s="29"/>
      <c r="AA100" s="29"/>
    </row>
    <row r="101" spans="2:27" x14ac:dyDescent="0.25">
      <c r="B101" s="28">
        <v>9.2973999999999997</v>
      </c>
      <c r="C101" s="28">
        <v>68.47</v>
      </c>
      <c r="D101" s="29"/>
      <c r="E101" s="28">
        <v>13.379300000000001</v>
      </c>
      <c r="F101" s="28">
        <v>61.84</v>
      </c>
      <c r="G101" s="29"/>
      <c r="H101" s="29"/>
      <c r="I101" s="29"/>
      <c r="K101" s="28">
        <v>41.381700000000002</v>
      </c>
      <c r="L101" s="28">
        <v>56.18</v>
      </c>
      <c r="M101" s="29"/>
      <c r="N101" s="28">
        <v>7.5162300000000002</v>
      </c>
      <c r="O101" s="28">
        <v>11.33</v>
      </c>
      <c r="P101" s="29"/>
      <c r="Q101" s="29"/>
      <c r="R101" s="29"/>
      <c r="T101" s="28">
        <v>34.157200000000003</v>
      </c>
      <c r="U101" s="28">
        <v>15.74</v>
      </c>
      <c r="V101" s="29"/>
      <c r="W101" s="28">
        <v>13.379300000000001</v>
      </c>
      <c r="X101" s="28">
        <v>9.41</v>
      </c>
      <c r="Y101" s="29"/>
      <c r="Z101" s="29"/>
      <c r="AA101" s="29"/>
    </row>
    <row r="102" spans="2:27" x14ac:dyDescent="0.25">
      <c r="B102" s="28">
        <v>41.381700000000002</v>
      </c>
      <c r="C102" s="28">
        <v>48.74</v>
      </c>
      <c r="D102" s="29"/>
      <c r="E102" s="28">
        <v>19.529299999999999</v>
      </c>
      <c r="F102" s="28">
        <v>12.65</v>
      </c>
      <c r="G102" s="29"/>
      <c r="H102" s="29"/>
      <c r="I102" s="29"/>
      <c r="K102" s="28">
        <v>23.394300000000001</v>
      </c>
      <c r="L102" s="28">
        <v>28.7</v>
      </c>
      <c r="M102" s="29"/>
      <c r="N102" s="28">
        <v>34.830399999999997</v>
      </c>
      <c r="O102" s="28" t="s">
        <v>89</v>
      </c>
      <c r="P102" s="29"/>
      <c r="Q102" s="29"/>
      <c r="R102" s="29"/>
      <c r="T102" s="28">
        <v>54.902099999999997</v>
      </c>
      <c r="U102" s="28">
        <v>17.48</v>
      </c>
      <c r="V102" s="29"/>
      <c r="W102" s="28">
        <v>19.529299999999999</v>
      </c>
      <c r="X102" s="28">
        <v>4.93</v>
      </c>
      <c r="Y102" s="29"/>
      <c r="Z102" s="29"/>
      <c r="AA102" s="29"/>
    </row>
    <row r="103" spans="2:27" x14ac:dyDescent="0.25">
      <c r="B103" s="28">
        <v>23.394300000000001</v>
      </c>
      <c r="C103" s="28">
        <v>29.31</v>
      </c>
      <c r="D103" s="29"/>
      <c r="E103" s="28">
        <v>7.5162300000000002</v>
      </c>
      <c r="F103" s="28">
        <v>35</v>
      </c>
      <c r="G103" s="29"/>
      <c r="H103" s="29"/>
      <c r="I103" s="29"/>
      <c r="K103" s="28">
        <v>29.035499999999999</v>
      </c>
      <c r="L103" s="28">
        <v>41.03</v>
      </c>
      <c r="M103" s="29"/>
      <c r="N103" s="28">
        <v>67.053399999999996</v>
      </c>
      <c r="O103" s="28" t="s">
        <v>89</v>
      </c>
      <c r="P103" s="29"/>
      <c r="Q103" s="29"/>
      <c r="R103" s="29"/>
      <c r="T103" s="28">
        <v>33.8643</v>
      </c>
      <c r="U103" s="28">
        <v>20.62</v>
      </c>
      <c r="V103" s="29"/>
      <c r="W103" s="28">
        <v>7.5162300000000002</v>
      </c>
      <c r="X103" s="28">
        <v>6.94</v>
      </c>
      <c r="Y103" s="29"/>
      <c r="Z103" s="29"/>
      <c r="AA103" s="29"/>
    </row>
    <row r="104" spans="2:27" x14ac:dyDescent="0.25">
      <c r="B104" s="28">
        <v>29.035499999999999</v>
      </c>
      <c r="C104" s="28">
        <v>60.06</v>
      </c>
      <c r="D104" s="29"/>
      <c r="E104" s="28">
        <v>34.830399999999997</v>
      </c>
      <c r="F104" s="28">
        <v>20.67</v>
      </c>
      <c r="G104" s="29"/>
      <c r="H104" s="29"/>
      <c r="I104" s="29"/>
      <c r="K104" s="28">
        <v>19.567900000000002</v>
      </c>
      <c r="L104" s="28">
        <v>56.15</v>
      </c>
      <c r="M104" s="29"/>
      <c r="N104" s="28">
        <v>42.5002</v>
      </c>
      <c r="O104" s="28" t="s">
        <v>89</v>
      </c>
      <c r="P104" s="29"/>
      <c r="Q104" s="29"/>
      <c r="R104" s="29"/>
      <c r="T104" s="28">
        <v>31.0672</v>
      </c>
      <c r="U104" s="28">
        <v>17.37</v>
      </c>
      <c r="V104" s="29"/>
      <c r="W104" s="28">
        <v>34.830399999999997</v>
      </c>
      <c r="X104" s="28">
        <v>16.690000000000001</v>
      </c>
      <c r="Y104" s="29"/>
      <c r="Z104" s="29"/>
      <c r="AA104" s="29"/>
    </row>
    <row r="105" spans="2:27" x14ac:dyDescent="0.25">
      <c r="B105" s="28">
        <v>19.567900000000002</v>
      </c>
      <c r="C105" s="28">
        <v>84.37</v>
      </c>
      <c r="D105" s="29"/>
      <c r="E105" s="28">
        <v>67.053399999999996</v>
      </c>
      <c r="F105" s="28">
        <v>44.53</v>
      </c>
      <c r="G105" s="29"/>
      <c r="H105" s="29"/>
      <c r="I105" s="29"/>
      <c r="K105" s="28">
        <v>49.235100000000003</v>
      </c>
      <c r="L105" s="28">
        <v>37.96</v>
      </c>
      <c r="M105" s="29"/>
      <c r="N105" s="28">
        <v>22.2239</v>
      </c>
      <c r="O105" s="28" t="s">
        <v>89</v>
      </c>
      <c r="P105" s="29"/>
      <c r="Q105" s="29"/>
      <c r="R105" s="29"/>
      <c r="T105" s="28">
        <v>9.2973999999999997</v>
      </c>
      <c r="U105" s="28" t="s">
        <v>89</v>
      </c>
      <c r="V105" s="29"/>
      <c r="W105" s="28">
        <v>67.053399999999996</v>
      </c>
      <c r="X105" s="28">
        <v>12.94</v>
      </c>
      <c r="Y105" s="29"/>
      <c r="Z105" s="29"/>
      <c r="AA105" s="29"/>
    </row>
    <row r="106" spans="2:27" x14ac:dyDescent="0.25">
      <c r="B106" s="28">
        <v>49.235100000000003</v>
      </c>
      <c r="C106" s="28">
        <v>27.36</v>
      </c>
      <c r="D106" s="29"/>
      <c r="E106" s="28">
        <v>42.5002</v>
      </c>
      <c r="F106" s="28">
        <v>19.63</v>
      </c>
      <c r="G106" s="29"/>
      <c r="H106" s="29"/>
      <c r="I106" s="29"/>
      <c r="K106" s="28">
        <v>17.3643</v>
      </c>
      <c r="L106" s="28">
        <v>20.29</v>
      </c>
      <c r="M106" s="29"/>
      <c r="N106" s="28">
        <v>51.719700000000003</v>
      </c>
      <c r="O106" s="28">
        <v>11.96</v>
      </c>
      <c r="P106" s="29"/>
      <c r="Q106" s="29"/>
      <c r="R106" s="29"/>
      <c r="T106" s="28">
        <v>41.381700000000002</v>
      </c>
      <c r="U106" s="28" t="s">
        <v>89</v>
      </c>
      <c r="V106" s="29"/>
      <c r="W106" s="28">
        <v>42.5002</v>
      </c>
      <c r="X106" s="28">
        <v>11.52</v>
      </c>
      <c r="Y106" s="29"/>
      <c r="Z106" s="29"/>
      <c r="AA106" s="29"/>
    </row>
    <row r="107" spans="2:27" x14ac:dyDescent="0.25">
      <c r="B107" s="28">
        <v>17.3643</v>
      </c>
      <c r="C107" s="28">
        <v>31.03</v>
      </c>
      <c r="D107" s="29"/>
      <c r="E107" s="28">
        <v>22.2239</v>
      </c>
      <c r="F107" s="28">
        <v>66.13</v>
      </c>
      <c r="G107" s="29"/>
      <c r="H107" s="29"/>
      <c r="I107" s="29"/>
      <c r="K107" s="28">
        <v>44.006799999999998</v>
      </c>
      <c r="L107" s="28">
        <v>11.68</v>
      </c>
      <c r="M107" s="29"/>
      <c r="N107" s="28">
        <v>21.494199999999999</v>
      </c>
      <c r="O107" s="28">
        <v>5.72</v>
      </c>
      <c r="P107" s="29"/>
      <c r="Q107" s="29"/>
      <c r="R107" s="29"/>
      <c r="T107" s="28">
        <v>23.394300000000001</v>
      </c>
      <c r="U107" s="28" t="s">
        <v>89</v>
      </c>
      <c r="V107" s="29"/>
      <c r="W107" s="28">
        <v>22.2239</v>
      </c>
      <c r="X107" s="28">
        <v>1.63</v>
      </c>
      <c r="Y107" s="29"/>
      <c r="Z107" s="29"/>
      <c r="AA107" s="29"/>
    </row>
    <row r="108" spans="2:27" x14ac:dyDescent="0.25">
      <c r="B108" s="28">
        <v>44.006799999999998</v>
      </c>
      <c r="C108" s="28">
        <v>20.34</v>
      </c>
      <c r="D108" s="29"/>
      <c r="E108" s="28">
        <v>51.719700000000003</v>
      </c>
      <c r="F108" s="28">
        <v>39.21</v>
      </c>
      <c r="G108" s="29"/>
      <c r="H108" s="29"/>
      <c r="I108" s="29"/>
      <c r="K108" s="28">
        <v>18.976800000000001</v>
      </c>
      <c r="L108" s="28">
        <v>17.75</v>
      </c>
      <c r="M108" s="29"/>
      <c r="N108" s="28">
        <v>59.153799999999997</v>
      </c>
      <c r="O108" s="28" t="s">
        <v>89</v>
      </c>
      <c r="P108" s="29"/>
      <c r="Q108" s="29"/>
      <c r="R108" s="29"/>
      <c r="T108" s="28">
        <v>29.035499999999999</v>
      </c>
      <c r="U108" s="28">
        <v>10.83</v>
      </c>
      <c r="V108" s="29"/>
      <c r="W108" s="28">
        <v>51.719700000000003</v>
      </c>
      <c r="X108" s="28">
        <v>12.69</v>
      </c>
      <c r="Y108" s="29"/>
      <c r="Z108" s="29"/>
      <c r="AA108" s="29"/>
    </row>
    <row r="109" spans="2:27" x14ac:dyDescent="0.25">
      <c r="B109" s="28">
        <v>18.976800000000001</v>
      </c>
      <c r="C109" s="28">
        <v>62.17</v>
      </c>
      <c r="D109" s="29"/>
      <c r="E109" s="28">
        <v>21.494199999999999</v>
      </c>
      <c r="F109" s="28">
        <v>19.09</v>
      </c>
      <c r="G109" s="29"/>
      <c r="H109" s="29"/>
      <c r="I109" s="29"/>
      <c r="K109" s="28" t="s">
        <v>89</v>
      </c>
      <c r="L109" s="28">
        <v>27.28</v>
      </c>
      <c r="M109" s="29"/>
      <c r="N109" s="28">
        <v>19.266200000000001</v>
      </c>
      <c r="O109" s="28" t="s">
        <v>89</v>
      </c>
      <c r="P109" s="29"/>
      <c r="Q109" s="29"/>
      <c r="R109" s="29"/>
      <c r="T109" s="28">
        <v>19.567900000000002</v>
      </c>
      <c r="U109" s="28">
        <v>8.4600000000000009</v>
      </c>
      <c r="V109" s="29"/>
      <c r="W109" s="28">
        <v>21.494199999999999</v>
      </c>
      <c r="X109" s="28">
        <v>4.9800000000000004</v>
      </c>
      <c r="Y109" s="29"/>
      <c r="Z109" s="29"/>
      <c r="AA109" s="29"/>
    </row>
    <row r="110" spans="2:27" x14ac:dyDescent="0.25">
      <c r="B110" s="28" t="s">
        <v>89</v>
      </c>
      <c r="C110" s="28">
        <v>48.85</v>
      </c>
      <c r="D110" s="29"/>
      <c r="E110" s="28">
        <v>59.153799999999997</v>
      </c>
      <c r="F110" s="28">
        <v>62.41</v>
      </c>
      <c r="G110" s="29"/>
      <c r="H110" s="29"/>
      <c r="I110" s="29"/>
      <c r="K110" s="28">
        <v>44.5398</v>
      </c>
      <c r="L110" s="28">
        <v>24.07</v>
      </c>
      <c r="M110" s="29"/>
      <c r="N110" s="28">
        <v>11.4712</v>
      </c>
      <c r="O110" s="28">
        <v>15.99</v>
      </c>
      <c r="P110" s="29"/>
      <c r="Q110" s="29"/>
      <c r="R110" s="29"/>
      <c r="T110" s="28">
        <v>49.235100000000003</v>
      </c>
      <c r="U110" s="28">
        <v>30.42</v>
      </c>
      <c r="V110" s="29"/>
      <c r="W110" s="28">
        <v>59.153799999999997</v>
      </c>
      <c r="X110" s="28">
        <v>0.27</v>
      </c>
      <c r="Y110" s="29"/>
      <c r="Z110" s="29"/>
      <c r="AA110" s="29"/>
    </row>
    <row r="111" spans="2:27" x14ac:dyDescent="0.25">
      <c r="B111" s="28" t="s">
        <v>89</v>
      </c>
      <c r="C111" s="28">
        <v>31.27</v>
      </c>
      <c r="D111" s="29"/>
      <c r="E111" s="28">
        <v>19.266200000000001</v>
      </c>
      <c r="F111" s="28">
        <v>12.96</v>
      </c>
      <c r="G111" s="29"/>
      <c r="H111" s="29"/>
      <c r="I111" s="29"/>
      <c r="K111" s="28">
        <v>47.316600000000001</v>
      </c>
      <c r="L111" s="28">
        <v>30.83</v>
      </c>
      <c r="M111" s="29"/>
      <c r="N111" s="28">
        <v>40.895600000000002</v>
      </c>
      <c r="O111" s="28" t="s">
        <v>89</v>
      </c>
      <c r="P111" s="29"/>
      <c r="Q111" s="29"/>
      <c r="R111" s="29"/>
      <c r="T111" s="28">
        <v>17.3643</v>
      </c>
      <c r="U111" s="28" t="s">
        <v>89</v>
      </c>
      <c r="V111" s="29"/>
      <c r="W111" s="28">
        <v>19.266200000000001</v>
      </c>
      <c r="X111" s="28">
        <v>1.1399999999999999</v>
      </c>
      <c r="Y111" s="29"/>
      <c r="Z111" s="29"/>
      <c r="AA111" s="29"/>
    </row>
    <row r="112" spans="2:27" x14ac:dyDescent="0.25">
      <c r="B112" s="28">
        <v>44.5398</v>
      </c>
      <c r="C112" s="28">
        <v>29.94</v>
      </c>
      <c r="D112" s="29"/>
      <c r="E112" s="28">
        <v>11.4712</v>
      </c>
      <c r="F112" s="28">
        <v>53.58</v>
      </c>
      <c r="G112" s="29"/>
      <c r="H112" s="29"/>
      <c r="I112" s="29"/>
      <c r="K112" s="28">
        <v>25.781700000000001</v>
      </c>
      <c r="L112" s="28">
        <v>32.57</v>
      </c>
      <c r="M112" s="29"/>
      <c r="N112" s="28">
        <v>46.890300000000003</v>
      </c>
      <c r="O112" s="28">
        <v>16.88</v>
      </c>
      <c r="P112" s="29"/>
      <c r="Q112" s="29"/>
      <c r="R112" s="29"/>
      <c r="T112" s="28">
        <v>44.006799999999998</v>
      </c>
      <c r="U112" s="28">
        <v>24.45</v>
      </c>
      <c r="V112" s="29"/>
      <c r="W112" s="28">
        <v>11.4712</v>
      </c>
      <c r="X112" s="28">
        <v>16.32</v>
      </c>
      <c r="Y112" s="29"/>
      <c r="Z112" s="29"/>
      <c r="AA112" s="29"/>
    </row>
    <row r="113" spans="2:27" x14ac:dyDescent="0.25">
      <c r="B113" s="28">
        <v>47.316600000000001</v>
      </c>
      <c r="C113" s="28">
        <v>26.38</v>
      </c>
      <c r="D113" s="29"/>
      <c r="E113" s="28">
        <v>40.895600000000002</v>
      </c>
      <c r="F113" s="28">
        <v>38.04</v>
      </c>
      <c r="G113" s="29"/>
      <c r="H113" s="29"/>
      <c r="I113" s="29"/>
      <c r="K113" s="28">
        <v>22.675599999999999</v>
      </c>
      <c r="L113" s="28">
        <v>21.26</v>
      </c>
      <c r="M113" s="29"/>
      <c r="N113" s="28">
        <v>22.186199999999999</v>
      </c>
      <c r="O113" s="28">
        <v>8.43</v>
      </c>
      <c r="P113" s="29"/>
      <c r="Q113" s="29"/>
      <c r="R113" s="29"/>
      <c r="T113" s="28">
        <v>18.976800000000001</v>
      </c>
      <c r="U113" s="28">
        <v>17.559999999999999</v>
      </c>
      <c r="V113" s="29"/>
      <c r="W113" s="28">
        <v>40.895600000000002</v>
      </c>
      <c r="X113" s="28">
        <v>0.4</v>
      </c>
      <c r="Y113" s="29"/>
      <c r="Z113" s="29"/>
      <c r="AA113" s="29"/>
    </row>
    <row r="114" spans="2:27" x14ac:dyDescent="0.25">
      <c r="B114" s="28">
        <v>25.781700000000001</v>
      </c>
      <c r="C114" s="28">
        <v>32.409999999999997</v>
      </c>
      <c r="D114" s="29"/>
      <c r="E114" s="28">
        <v>46.890300000000003</v>
      </c>
      <c r="F114" s="28">
        <v>42.45</v>
      </c>
      <c r="G114" s="29"/>
      <c r="H114" s="29"/>
      <c r="I114" s="29"/>
      <c r="K114" s="28">
        <v>33.128999999999998</v>
      </c>
      <c r="L114" s="28">
        <v>62.87</v>
      </c>
      <c r="M114" s="29"/>
      <c r="N114" s="28">
        <v>25.105499999999999</v>
      </c>
      <c r="O114" s="28">
        <v>7.55</v>
      </c>
      <c r="P114" s="29"/>
      <c r="Q114" s="29"/>
      <c r="R114" s="29"/>
      <c r="T114" s="28">
        <v>44.5398</v>
      </c>
      <c r="U114" s="28">
        <v>1.58</v>
      </c>
      <c r="V114" s="29"/>
      <c r="W114" s="28">
        <v>46.890300000000003</v>
      </c>
      <c r="X114" s="28">
        <v>4.1100000000000003</v>
      </c>
      <c r="Y114" s="29"/>
      <c r="Z114" s="29"/>
      <c r="AA114" s="29"/>
    </row>
    <row r="115" spans="2:27" x14ac:dyDescent="0.25">
      <c r="B115" s="28">
        <v>22.675599999999999</v>
      </c>
      <c r="C115" s="28">
        <v>40.47</v>
      </c>
      <c r="D115" s="29"/>
      <c r="E115" s="28" t="s">
        <v>89</v>
      </c>
      <c r="F115" s="28">
        <v>43.55</v>
      </c>
      <c r="G115" s="29"/>
      <c r="H115" s="29"/>
      <c r="I115" s="29"/>
      <c r="K115" s="28">
        <v>24.4862</v>
      </c>
      <c r="L115" s="28">
        <v>58.44</v>
      </c>
      <c r="M115" s="29"/>
      <c r="N115" s="28">
        <v>66.770300000000006</v>
      </c>
      <c r="O115" s="28">
        <v>17.34</v>
      </c>
      <c r="P115" s="29"/>
      <c r="Q115" s="29"/>
      <c r="R115" s="29"/>
      <c r="T115" s="28">
        <v>47.316600000000001</v>
      </c>
      <c r="U115" s="28">
        <v>24.09</v>
      </c>
      <c r="V115" s="29"/>
      <c r="W115" s="28" t="s">
        <v>89</v>
      </c>
      <c r="X115" s="28">
        <v>9.75</v>
      </c>
      <c r="Y115" s="29"/>
      <c r="Z115" s="29"/>
      <c r="AA115" s="29"/>
    </row>
    <row r="116" spans="2:27" x14ac:dyDescent="0.25">
      <c r="B116" s="28">
        <v>33.128999999999998</v>
      </c>
      <c r="C116" s="28">
        <v>78.39</v>
      </c>
      <c r="D116" s="29"/>
      <c r="E116" s="28" t="s">
        <v>89</v>
      </c>
      <c r="F116" s="28">
        <v>88.38</v>
      </c>
      <c r="G116" s="29"/>
      <c r="H116" s="29"/>
      <c r="I116" s="29"/>
      <c r="K116" s="28">
        <v>40.015000000000001</v>
      </c>
      <c r="L116" s="28">
        <v>24.32</v>
      </c>
      <c r="M116" s="29"/>
      <c r="N116" s="28">
        <v>13.724500000000001</v>
      </c>
      <c r="O116" s="28">
        <v>25.46</v>
      </c>
      <c r="P116" s="29"/>
      <c r="Q116" s="29"/>
      <c r="R116" s="29"/>
      <c r="T116" s="28">
        <v>25.781700000000001</v>
      </c>
      <c r="U116" s="28" t="s">
        <v>89</v>
      </c>
      <c r="V116" s="29"/>
      <c r="W116" s="28" t="s">
        <v>89</v>
      </c>
      <c r="X116" s="28">
        <v>18.98</v>
      </c>
      <c r="Y116" s="29"/>
      <c r="Z116" s="29"/>
      <c r="AA116" s="29"/>
    </row>
    <row r="117" spans="2:27" x14ac:dyDescent="0.25">
      <c r="B117" s="28">
        <v>24.4862</v>
      </c>
      <c r="C117" s="28">
        <v>81.95</v>
      </c>
      <c r="D117" s="29"/>
      <c r="E117" s="28">
        <v>22.186199999999999</v>
      </c>
      <c r="F117" s="28">
        <v>21.41</v>
      </c>
      <c r="G117" s="29"/>
      <c r="H117" s="29"/>
      <c r="I117" s="29"/>
      <c r="K117" s="28">
        <v>34.926699999999997</v>
      </c>
      <c r="L117" s="28" t="s">
        <v>89</v>
      </c>
      <c r="M117" s="29"/>
      <c r="N117" s="28">
        <v>26.821000000000002</v>
      </c>
      <c r="O117" s="28" t="s">
        <v>89</v>
      </c>
      <c r="P117" s="29"/>
      <c r="Q117" s="29"/>
      <c r="R117" s="29"/>
      <c r="T117" s="28">
        <v>22.675599999999999</v>
      </c>
      <c r="U117" s="28" t="s">
        <v>89</v>
      </c>
      <c r="V117" s="29"/>
      <c r="W117" s="28">
        <v>22.186199999999999</v>
      </c>
      <c r="X117" s="28">
        <v>17.37</v>
      </c>
      <c r="Y117" s="29"/>
      <c r="Z117" s="29"/>
      <c r="AA117" s="29"/>
    </row>
    <row r="118" spans="2:27" x14ac:dyDescent="0.25">
      <c r="B118" s="28">
        <v>40.015000000000001</v>
      </c>
      <c r="C118" s="28">
        <v>51.68</v>
      </c>
      <c r="D118" s="29"/>
      <c r="E118" s="28">
        <v>25.105499999999999</v>
      </c>
      <c r="F118" s="28">
        <v>15.73</v>
      </c>
      <c r="G118" s="29"/>
      <c r="H118" s="29"/>
      <c r="I118" s="29"/>
      <c r="K118" s="28">
        <v>15.0093</v>
      </c>
      <c r="L118" s="28" t="s">
        <v>89</v>
      </c>
      <c r="M118" s="29"/>
      <c r="N118" s="28">
        <v>48.346200000000003</v>
      </c>
      <c r="O118" s="28">
        <v>31.04</v>
      </c>
      <c r="P118" s="29"/>
      <c r="Q118" s="29"/>
      <c r="R118" s="29"/>
      <c r="T118" s="28">
        <v>33.128999999999998</v>
      </c>
      <c r="U118" s="28">
        <v>13.3</v>
      </c>
      <c r="V118" s="29"/>
      <c r="W118" s="28">
        <v>25.105499999999999</v>
      </c>
      <c r="X118" s="28">
        <v>3.96</v>
      </c>
      <c r="Y118" s="29"/>
      <c r="Z118" s="29"/>
      <c r="AA118" s="29"/>
    </row>
    <row r="119" spans="2:27" x14ac:dyDescent="0.25">
      <c r="B119" s="28">
        <v>34.926699999999997</v>
      </c>
      <c r="C119" s="28" t="s">
        <v>89</v>
      </c>
      <c r="D119" s="29"/>
      <c r="E119" s="28">
        <v>66.770300000000006</v>
      </c>
      <c r="F119" s="28">
        <v>31.78</v>
      </c>
      <c r="G119" s="29"/>
      <c r="H119" s="29"/>
      <c r="I119" s="29"/>
      <c r="K119" s="28">
        <v>17.170500000000001</v>
      </c>
      <c r="L119" s="28">
        <v>33.57</v>
      </c>
      <c r="M119" s="29"/>
      <c r="N119" s="28">
        <v>38.3992</v>
      </c>
      <c r="O119" s="28">
        <v>32.92</v>
      </c>
      <c r="P119" s="29"/>
      <c r="Q119" s="29"/>
      <c r="R119" s="29"/>
      <c r="T119" s="28">
        <v>24.4862</v>
      </c>
      <c r="U119" s="28">
        <v>6.6</v>
      </c>
      <c r="V119" s="29"/>
      <c r="W119" s="28">
        <v>66.770300000000006</v>
      </c>
      <c r="X119" s="28">
        <v>25.6</v>
      </c>
      <c r="Y119" s="29"/>
      <c r="Z119" s="29"/>
      <c r="AA119" s="29"/>
    </row>
    <row r="120" spans="2:27" x14ac:dyDescent="0.25">
      <c r="B120" s="28">
        <v>15.0093</v>
      </c>
      <c r="C120" s="28" t="s">
        <v>89</v>
      </c>
      <c r="D120" s="29"/>
      <c r="E120" s="28">
        <v>13.724500000000001</v>
      </c>
      <c r="F120" s="28">
        <v>58.67</v>
      </c>
      <c r="G120" s="29"/>
      <c r="H120" s="29"/>
      <c r="I120" s="29"/>
      <c r="K120" s="28">
        <v>9.3924000000000003</v>
      </c>
      <c r="L120" s="28">
        <v>25.91</v>
      </c>
      <c r="M120" s="29"/>
      <c r="N120" s="28">
        <v>37.089399999999998</v>
      </c>
      <c r="O120" s="28">
        <v>39.65</v>
      </c>
      <c r="P120" s="29"/>
      <c r="Q120" s="29"/>
      <c r="R120" s="29"/>
      <c r="T120" s="28">
        <v>40.015000000000001</v>
      </c>
      <c r="U120" s="28">
        <v>11.99</v>
      </c>
      <c r="V120" s="29"/>
      <c r="W120" s="28">
        <v>13.724500000000001</v>
      </c>
      <c r="X120" s="28">
        <v>0.31</v>
      </c>
      <c r="Y120" s="29"/>
      <c r="Z120" s="29"/>
      <c r="AA120" s="29"/>
    </row>
    <row r="121" spans="2:27" x14ac:dyDescent="0.25">
      <c r="B121" s="28">
        <v>17.170500000000001</v>
      </c>
      <c r="C121" s="28">
        <v>69.56</v>
      </c>
      <c r="D121" s="29"/>
      <c r="E121" s="28">
        <v>26.821000000000002</v>
      </c>
      <c r="F121" s="28">
        <v>50.76</v>
      </c>
      <c r="G121" s="29"/>
      <c r="H121" s="29"/>
      <c r="I121" s="29"/>
      <c r="K121" s="28">
        <v>29.041599999999999</v>
      </c>
      <c r="L121" s="28">
        <v>63.08</v>
      </c>
      <c r="M121" s="29"/>
      <c r="N121" s="28">
        <v>37.969099999999997</v>
      </c>
      <c r="O121" s="28">
        <v>10.4</v>
      </c>
      <c r="P121" s="29"/>
      <c r="Q121" s="29"/>
      <c r="R121" s="29"/>
      <c r="T121" s="28">
        <v>34.926699999999997</v>
      </c>
      <c r="U121" s="28" t="s">
        <v>89</v>
      </c>
      <c r="V121" s="29"/>
      <c r="W121" s="28">
        <v>26.821000000000002</v>
      </c>
      <c r="X121" s="28">
        <v>1.44</v>
      </c>
      <c r="Y121" s="29"/>
      <c r="Z121" s="29"/>
      <c r="AA121" s="29"/>
    </row>
    <row r="122" spans="2:27" x14ac:dyDescent="0.25">
      <c r="B122" s="28">
        <v>9.3924000000000003</v>
      </c>
      <c r="C122" s="28" t="s">
        <v>89</v>
      </c>
      <c r="D122" s="29"/>
      <c r="E122" s="28">
        <v>48.346200000000003</v>
      </c>
      <c r="F122" s="28">
        <v>37.9</v>
      </c>
      <c r="G122" s="29"/>
      <c r="H122" s="29"/>
      <c r="I122" s="29"/>
      <c r="K122" s="28">
        <v>3.3944000000000001</v>
      </c>
      <c r="L122" s="28">
        <v>10.91</v>
      </c>
      <c r="M122" s="29"/>
      <c r="N122" s="28">
        <v>33.384700000000002</v>
      </c>
      <c r="O122" s="28">
        <v>13.44</v>
      </c>
      <c r="P122" s="29"/>
      <c r="Q122" s="29"/>
      <c r="R122" s="29"/>
      <c r="T122" s="28">
        <v>15.0093</v>
      </c>
      <c r="U122" s="28" t="s">
        <v>89</v>
      </c>
      <c r="V122" s="29"/>
      <c r="W122" s="28">
        <v>48.346200000000003</v>
      </c>
      <c r="X122" s="28">
        <v>26.52</v>
      </c>
      <c r="Y122" s="29"/>
      <c r="Z122" s="29"/>
      <c r="AA122" s="29"/>
    </row>
    <row r="123" spans="2:27" x14ac:dyDescent="0.25">
      <c r="B123" s="28">
        <v>29.041599999999999</v>
      </c>
      <c r="C123" s="28">
        <v>68.63</v>
      </c>
      <c r="D123" s="29"/>
      <c r="E123" s="28">
        <v>38.3992</v>
      </c>
      <c r="F123" s="28">
        <v>55.53</v>
      </c>
      <c r="G123" s="29"/>
      <c r="H123" s="29"/>
      <c r="I123" s="29"/>
      <c r="K123" s="29"/>
      <c r="L123" s="29"/>
      <c r="M123" s="29"/>
      <c r="N123" s="28">
        <v>28.907</v>
      </c>
      <c r="O123" s="28">
        <v>8.93</v>
      </c>
      <c r="P123" s="29"/>
      <c r="Q123" s="29"/>
      <c r="R123" s="29"/>
      <c r="T123" s="28">
        <v>17.170500000000001</v>
      </c>
      <c r="U123" s="28" t="s">
        <v>89</v>
      </c>
      <c r="V123" s="29"/>
      <c r="W123" s="28">
        <v>38.3992</v>
      </c>
      <c r="X123" s="28">
        <v>32.409999999999997</v>
      </c>
      <c r="Y123" s="29"/>
      <c r="Z123" s="29"/>
      <c r="AA123" s="29"/>
    </row>
    <row r="124" spans="2:27" x14ac:dyDescent="0.25">
      <c r="B124" s="28">
        <v>3.3944000000000001</v>
      </c>
      <c r="C124" s="28">
        <v>44.73</v>
      </c>
      <c r="D124" s="29"/>
      <c r="E124" s="28">
        <v>37.089399999999998</v>
      </c>
      <c r="F124" s="28">
        <v>50.28</v>
      </c>
      <c r="G124" s="29"/>
      <c r="H124" s="29"/>
      <c r="I124" s="29"/>
      <c r="K124" s="29"/>
      <c r="L124" s="29"/>
      <c r="M124" s="29"/>
      <c r="N124" s="28">
        <v>54.8157</v>
      </c>
      <c r="O124" s="28">
        <v>11.06</v>
      </c>
      <c r="P124" s="29"/>
      <c r="Q124" s="29"/>
      <c r="R124" s="29"/>
      <c r="T124" s="28">
        <v>9.3924000000000003</v>
      </c>
      <c r="U124" s="28" t="s">
        <v>89</v>
      </c>
      <c r="V124" s="29"/>
      <c r="W124" s="28">
        <v>37.089399999999998</v>
      </c>
      <c r="X124" s="28">
        <v>11.54</v>
      </c>
      <c r="Y124" s="29"/>
      <c r="Z124" s="29"/>
      <c r="AA124" s="29"/>
    </row>
    <row r="125" spans="2:27" x14ac:dyDescent="0.25">
      <c r="B125" s="29"/>
      <c r="C125" s="29"/>
      <c r="D125" s="29"/>
      <c r="E125" s="28">
        <v>37.969099999999997</v>
      </c>
      <c r="F125" s="28">
        <v>22.7</v>
      </c>
      <c r="G125" s="29"/>
      <c r="H125" s="29"/>
      <c r="I125" s="29"/>
      <c r="K125" s="29"/>
      <c r="L125" s="29"/>
      <c r="M125" s="29"/>
      <c r="N125" s="28">
        <v>0.3498</v>
      </c>
      <c r="O125" s="28">
        <v>30.25</v>
      </c>
      <c r="P125" s="29"/>
      <c r="Q125" s="29"/>
      <c r="R125" s="29"/>
      <c r="T125" s="28">
        <v>29.041599999999999</v>
      </c>
      <c r="U125" s="28" t="s">
        <v>89</v>
      </c>
      <c r="V125" s="29"/>
      <c r="W125" s="28">
        <v>37.969099999999997</v>
      </c>
      <c r="X125" s="28">
        <v>0.61</v>
      </c>
      <c r="Y125" s="29"/>
      <c r="Z125" s="29"/>
      <c r="AA125" s="29"/>
    </row>
    <row r="126" spans="2:27" x14ac:dyDescent="0.25">
      <c r="B126" s="29"/>
      <c r="C126" s="29"/>
      <c r="D126" s="29"/>
      <c r="E126" s="28">
        <v>33.384700000000002</v>
      </c>
      <c r="F126" s="28">
        <v>64.650000000000006</v>
      </c>
      <c r="G126" s="29"/>
      <c r="H126" s="29"/>
      <c r="I126" s="29"/>
      <c r="K126" s="29"/>
      <c r="L126" s="29"/>
      <c r="M126" s="29"/>
      <c r="N126" s="28">
        <v>35.4129</v>
      </c>
      <c r="O126" s="28">
        <v>36.159999999999997</v>
      </c>
      <c r="P126" s="29"/>
      <c r="Q126" s="29"/>
      <c r="R126" s="29"/>
      <c r="T126" s="28">
        <v>3.3944000000000001</v>
      </c>
      <c r="U126" s="28" t="s">
        <v>89</v>
      </c>
      <c r="V126" s="29"/>
      <c r="W126" s="28">
        <v>33.384700000000002</v>
      </c>
      <c r="X126" s="28">
        <v>0.36</v>
      </c>
      <c r="Y126" s="29"/>
      <c r="Z126" s="29"/>
      <c r="AA126" s="29"/>
    </row>
    <row r="127" spans="2:27" x14ac:dyDescent="0.25">
      <c r="B127" s="29"/>
      <c r="C127" s="29"/>
      <c r="D127" s="29"/>
      <c r="E127" s="28">
        <v>28.907</v>
      </c>
      <c r="F127" s="28">
        <v>16.100000000000001</v>
      </c>
      <c r="G127" s="29"/>
      <c r="H127" s="29"/>
      <c r="I127" s="29"/>
      <c r="K127" s="29"/>
      <c r="L127" s="29"/>
      <c r="M127" s="29"/>
      <c r="N127" s="28">
        <v>64.864999999999995</v>
      </c>
      <c r="O127" s="28">
        <v>8.06</v>
      </c>
      <c r="P127" s="29"/>
      <c r="Q127" s="29"/>
      <c r="R127" s="29"/>
      <c r="T127" s="29"/>
      <c r="U127" s="29"/>
      <c r="V127" s="29"/>
      <c r="W127" s="28">
        <v>28.907</v>
      </c>
      <c r="X127" s="28">
        <v>13.62</v>
      </c>
      <c r="Y127" s="29"/>
      <c r="Z127" s="29"/>
      <c r="AA127" s="29"/>
    </row>
    <row r="128" spans="2:27" x14ac:dyDescent="0.25">
      <c r="B128" s="29"/>
      <c r="C128" s="29"/>
      <c r="D128" s="29"/>
      <c r="E128" s="28">
        <v>54.8157</v>
      </c>
      <c r="F128" s="28">
        <v>55.46</v>
      </c>
      <c r="G128" s="29"/>
      <c r="H128" s="29"/>
      <c r="I128" s="29"/>
      <c r="K128" s="29"/>
      <c r="L128" s="29"/>
      <c r="M128" s="29"/>
      <c r="N128" s="28">
        <v>38.025100000000002</v>
      </c>
      <c r="O128" s="28" t="s">
        <v>89</v>
      </c>
      <c r="P128" s="29"/>
      <c r="Q128" s="29"/>
      <c r="R128" s="29"/>
      <c r="T128" s="29"/>
      <c r="U128" s="29"/>
      <c r="V128" s="29"/>
      <c r="W128" s="28">
        <v>54.8157</v>
      </c>
      <c r="X128" s="28">
        <v>17.28</v>
      </c>
      <c r="Y128" s="29"/>
      <c r="Z128" s="29"/>
      <c r="AA128" s="29"/>
    </row>
    <row r="129" spans="2:27" x14ac:dyDescent="0.25">
      <c r="B129" s="29"/>
      <c r="C129" s="29"/>
      <c r="D129" s="29"/>
      <c r="E129" s="28">
        <v>0.3498</v>
      </c>
      <c r="F129" s="28">
        <v>74.31</v>
      </c>
      <c r="G129" s="29"/>
      <c r="H129" s="29"/>
      <c r="I129" s="29"/>
      <c r="K129" s="29"/>
      <c r="L129" s="29"/>
      <c r="M129" s="29"/>
      <c r="N129" s="28">
        <v>48.067399999999999</v>
      </c>
      <c r="O129" s="28">
        <v>9.32</v>
      </c>
      <c r="P129" s="29"/>
      <c r="Q129" s="29"/>
      <c r="R129" s="29"/>
      <c r="T129" s="29"/>
      <c r="U129" s="29"/>
      <c r="V129" s="29"/>
      <c r="W129" s="28">
        <v>0.3498</v>
      </c>
      <c r="X129" s="28" t="s">
        <v>89</v>
      </c>
      <c r="Y129" s="29"/>
      <c r="Z129" s="29"/>
      <c r="AA129" s="29"/>
    </row>
    <row r="130" spans="2:27" x14ac:dyDescent="0.25">
      <c r="B130" s="29"/>
      <c r="C130" s="29"/>
      <c r="D130" s="29"/>
      <c r="E130" s="28">
        <v>35.4129</v>
      </c>
      <c r="F130" s="28">
        <v>74.31</v>
      </c>
      <c r="G130" s="29"/>
      <c r="H130" s="29"/>
      <c r="I130" s="29"/>
      <c r="K130" s="29"/>
      <c r="L130" s="29"/>
      <c r="M130" s="29"/>
      <c r="N130" s="28">
        <v>24.6568</v>
      </c>
      <c r="O130" s="28">
        <v>30.26</v>
      </c>
      <c r="P130" s="29"/>
      <c r="Q130" s="29"/>
      <c r="R130" s="29"/>
      <c r="T130" s="29"/>
      <c r="U130" s="29"/>
      <c r="V130" s="29"/>
      <c r="W130" s="28">
        <v>35.4129</v>
      </c>
      <c r="X130" s="28" t="s">
        <v>89</v>
      </c>
      <c r="Y130" s="29"/>
      <c r="Z130" s="29"/>
      <c r="AA130" s="29"/>
    </row>
    <row r="131" spans="2:27" x14ac:dyDescent="0.25">
      <c r="B131" s="29"/>
      <c r="C131" s="29"/>
      <c r="D131" s="29"/>
      <c r="E131" s="28">
        <v>64.864999999999995</v>
      </c>
      <c r="F131" s="28">
        <v>17.47</v>
      </c>
      <c r="G131" s="29"/>
      <c r="H131" s="29"/>
      <c r="I131" s="29"/>
      <c r="K131" s="29"/>
      <c r="L131" s="29"/>
      <c r="M131" s="29"/>
      <c r="N131" s="28">
        <v>81.433700000000002</v>
      </c>
      <c r="O131" s="28">
        <v>37.74</v>
      </c>
      <c r="P131" s="29"/>
      <c r="Q131" s="29"/>
      <c r="R131" s="29"/>
      <c r="T131" s="29"/>
      <c r="U131" s="29"/>
      <c r="V131" s="29"/>
      <c r="W131" s="28">
        <v>64.864999999999995</v>
      </c>
      <c r="X131" s="28">
        <v>21.96</v>
      </c>
      <c r="Y131" s="29"/>
      <c r="Z131" s="29"/>
      <c r="AA131" s="29"/>
    </row>
    <row r="132" spans="2:27" x14ac:dyDescent="0.25">
      <c r="B132" s="29"/>
      <c r="C132" s="29"/>
      <c r="D132" s="29"/>
      <c r="E132" s="28">
        <v>38.025100000000002</v>
      </c>
      <c r="F132" s="28">
        <v>32.01</v>
      </c>
      <c r="G132" s="29"/>
      <c r="H132" s="29"/>
      <c r="I132" s="29"/>
      <c r="K132" s="29"/>
      <c r="L132" s="29"/>
      <c r="M132" s="29"/>
      <c r="N132" s="28">
        <v>53.4846</v>
      </c>
      <c r="O132" s="28">
        <v>35.14</v>
      </c>
      <c r="P132" s="29"/>
      <c r="Q132" s="29"/>
      <c r="R132" s="29"/>
      <c r="T132" s="29"/>
      <c r="U132" s="29"/>
      <c r="V132" s="29"/>
      <c r="W132" s="28">
        <v>38.025100000000002</v>
      </c>
      <c r="X132" s="28">
        <v>18.399999999999999</v>
      </c>
      <c r="Y132" s="29"/>
      <c r="Z132" s="29"/>
      <c r="AA132" s="29"/>
    </row>
    <row r="133" spans="2:27" x14ac:dyDescent="0.25">
      <c r="B133" s="29"/>
      <c r="C133" s="29"/>
      <c r="D133" s="29"/>
      <c r="E133" s="28">
        <v>48.067399999999999</v>
      </c>
      <c r="F133" s="28">
        <v>6.93</v>
      </c>
      <c r="G133" s="29"/>
      <c r="H133" s="29"/>
      <c r="I133" s="29"/>
      <c r="K133" s="29"/>
      <c r="L133" s="29"/>
      <c r="M133" s="29"/>
      <c r="N133" s="28">
        <v>67.180599999999998</v>
      </c>
      <c r="O133" s="28">
        <v>37.74</v>
      </c>
      <c r="P133" s="29"/>
      <c r="Q133" s="29"/>
      <c r="R133" s="29"/>
      <c r="T133" s="29"/>
      <c r="U133" s="29"/>
      <c r="V133" s="29"/>
      <c r="W133" s="28">
        <v>48.067399999999999</v>
      </c>
      <c r="X133" s="28" t="s">
        <v>89</v>
      </c>
      <c r="Y133" s="29"/>
      <c r="Z133" s="29"/>
      <c r="AA133" s="29"/>
    </row>
    <row r="134" spans="2:27" x14ac:dyDescent="0.25">
      <c r="B134" s="29"/>
      <c r="C134" s="29"/>
      <c r="D134" s="29"/>
      <c r="E134" s="28">
        <v>24.6568</v>
      </c>
      <c r="F134" s="28">
        <v>29</v>
      </c>
      <c r="G134" s="29"/>
      <c r="H134" s="29"/>
      <c r="I134" s="29"/>
      <c r="K134" s="29"/>
      <c r="L134" s="29"/>
      <c r="M134" s="29"/>
      <c r="N134" s="28">
        <v>36.155700000000003</v>
      </c>
      <c r="O134" s="28">
        <v>49.89</v>
      </c>
      <c r="P134" s="29"/>
      <c r="Q134" s="29"/>
      <c r="R134" s="29"/>
      <c r="T134" s="29"/>
      <c r="U134" s="29"/>
      <c r="V134" s="29"/>
      <c r="W134" s="28">
        <v>24.6568</v>
      </c>
      <c r="X134" s="28" t="s">
        <v>89</v>
      </c>
      <c r="Y134" s="29"/>
      <c r="Z134" s="29"/>
      <c r="AA134" s="29"/>
    </row>
    <row r="135" spans="2:27" x14ac:dyDescent="0.25">
      <c r="B135" s="29"/>
      <c r="C135" s="29"/>
      <c r="D135" s="29"/>
      <c r="E135" s="28">
        <v>81.433700000000002</v>
      </c>
      <c r="F135" s="28">
        <v>42.71</v>
      </c>
      <c r="G135" s="29"/>
      <c r="H135" s="29"/>
      <c r="I135" s="29"/>
      <c r="K135" s="29"/>
      <c r="L135" s="29"/>
      <c r="M135" s="29"/>
      <c r="N135" s="28">
        <v>81.006500000000003</v>
      </c>
      <c r="O135" s="28">
        <v>48.23</v>
      </c>
      <c r="P135" s="29"/>
      <c r="Q135" s="29"/>
      <c r="R135" s="29"/>
      <c r="T135" s="29"/>
      <c r="U135" s="29"/>
      <c r="V135" s="29"/>
      <c r="W135" s="28">
        <v>81.433700000000002</v>
      </c>
      <c r="X135" s="28">
        <v>30.16</v>
      </c>
      <c r="Y135" s="29"/>
      <c r="Z135" s="29"/>
      <c r="AA135" s="29"/>
    </row>
    <row r="136" spans="2:27" x14ac:dyDescent="0.25">
      <c r="B136" s="29"/>
      <c r="C136" s="29"/>
      <c r="D136" s="29"/>
      <c r="E136" s="28">
        <v>53.4846</v>
      </c>
      <c r="F136" s="28">
        <v>21.13</v>
      </c>
      <c r="G136" s="29"/>
      <c r="H136" s="29"/>
      <c r="I136" s="29"/>
      <c r="K136" s="29"/>
      <c r="L136" s="29"/>
      <c r="M136" s="29"/>
      <c r="N136" s="28">
        <v>46.908900000000003</v>
      </c>
      <c r="O136" s="28">
        <v>6.51</v>
      </c>
      <c r="P136" s="29"/>
      <c r="Q136" s="29"/>
      <c r="R136" s="29"/>
      <c r="T136" s="29"/>
      <c r="U136" s="29"/>
      <c r="V136" s="29"/>
      <c r="W136" s="28">
        <v>53.4846</v>
      </c>
      <c r="X136" s="28">
        <v>37.5</v>
      </c>
      <c r="Y136" s="29"/>
      <c r="Z136" s="29"/>
      <c r="AA136" s="29"/>
    </row>
    <row r="137" spans="2:27" x14ac:dyDescent="0.25">
      <c r="B137" s="29"/>
      <c r="C137" s="29"/>
      <c r="D137" s="29"/>
      <c r="E137" s="28">
        <v>67.180599999999998</v>
      </c>
      <c r="F137" s="28">
        <v>42.3</v>
      </c>
      <c r="G137" s="29"/>
      <c r="H137" s="29"/>
      <c r="I137" s="29"/>
      <c r="K137" s="29"/>
      <c r="L137" s="29"/>
      <c r="M137" s="29"/>
      <c r="N137" s="28">
        <v>78.790999999999997</v>
      </c>
      <c r="O137" s="28" t="s">
        <v>89</v>
      </c>
      <c r="P137" s="29"/>
      <c r="Q137" s="29"/>
      <c r="R137" s="29"/>
      <c r="T137" s="29"/>
      <c r="U137" s="29"/>
      <c r="V137" s="29"/>
      <c r="W137" s="28">
        <v>67.180599999999998</v>
      </c>
      <c r="X137" s="28">
        <v>43.54</v>
      </c>
      <c r="Y137" s="29"/>
      <c r="Z137" s="29"/>
      <c r="AA137" s="29"/>
    </row>
    <row r="138" spans="2:27" x14ac:dyDescent="0.25">
      <c r="B138" s="29"/>
      <c r="C138" s="29"/>
      <c r="D138" s="29"/>
      <c r="E138" s="28">
        <v>36.155700000000003</v>
      </c>
      <c r="F138" s="28">
        <v>90.08</v>
      </c>
      <c r="G138" s="29"/>
      <c r="H138" s="29"/>
      <c r="I138" s="29"/>
      <c r="K138" s="29"/>
      <c r="L138" s="29"/>
      <c r="M138" s="29"/>
      <c r="N138" s="28">
        <v>39.5244</v>
      </c>
      <c r="O138" s="28" t="s">
        <v>89</v>
      </c>
      <c r="P138" s="29"/>
      <c r="Q138" s="29"/>
      <c r="R138" s="29"/>
      <c r="T138" s="29"/>
      <c r="U138" s="29"/>
      <c r="V138" s="29"/>
      <c r="W138" s="28">
        <v>36.155700000000003</v>
      </c>
      <c r="X138" s="28">
        <v>32.33</v>
      </c>
      <c r="Y138" s="29"/>
      <c r="Z138" s="29"/>
      <c r="AA138" s="29"/>
    </row>
    <row r="139" spans="2:27" x14ac:dyDescent="0.25">
      <c r="B139" s="29"/>
      <c r="C139" s="29"/>
      <c r="D139" s="29"/>
      <c r="E139" s="28">
        <v>81.006500000000003</v>
      </c>
      <c r="F139" s="28">
        <v>82.97</v>
      </c>
      <c r="G139" s="29"/>
      <c r="H139" s="29"/>
      <c r="I139" s="29"/>
      <c r="K139" s="29"/>
      <c r="L139" s="29"/>
      <c r="M139" s="29"/>
      <c r="N139" s="28">
        <v>58.932699999999997</v>
      </c>
      <c r="O139" s="28" t="s">
        <v>89</v>
      </c>
      <c r="P139" s="29"/>
      <c r="Q139" s="29"/>
      <c r="R139" s="29"/>
      <c r="T139" s="29"/>
      <c r="U139" s="29"/>
      <c r="V139" s="29"/>
      <c r="W139" s="28">
        <v>81.006500000000003</v>
      </c>
      <c r="X139" s="28">
        <v>39.06</v>
      </c>
      <c r="Y139" s="29"/>
      <c r="Z139" s="29"/>
      <c r="AA139" s="29"/>
    </row>
    <row r="140" spans="2:27" x14ac:dyDescent="0.25">
      <c r="B140" s="29"/>
      <c r="C140" s="29"/>
      <c r="D140" s="29"/>
      <c r="E140" s="28">
        <v>46.908900000000003</v>
      </c>
      <c r="F140" s="28">
        <v>17.93</v>
      </c>
      <c r="G140" s="29"/>
      <c r="H140" s="29"/>
      <c r="I140" s="29"/>
      <c r="K140" s="29"/>
      <c r="L140" s="29"/>
      <c r="M140" s="29"/>
      <c r="N140" s="28">
        <v>23.9038</v>
      </c>
      <c r="O140" s="28" t="s">
        <v>89</v>
      </c>
      <c r="P140" s="29"/>
      <c r="Q140" s="29"/>
      <c r="R140" s="29"/>
      <c r="T140" s="29"/>
      <c r="U140" s="29"/>
      <c r="V140" s="29"/>
      <c r="W140" s="28">
        <v>46.908900000000003</v>
      </c>
      <c r="X140" s="28">
        <v>38.700000000000003</v>
      </c>
      <c r="Y140" s="29"/>
      <c r="Z140" s="29"/>
      <c r="AA140" s="29"/>
    </row>
    <row r="141" spans="2:27" x14ac:dyDescent="0.25">
      <c r="B141" s="29"/>
      <c r="C141" s="29"/>
      <c r="D141" s="29"/>
      <c r="E141" s="28">
        <v>78.790999999999997</v>
      </c>
      <c r="F141" s="28" t="s">
        <v>89</v>
      </c>
      <c r="G141" s="29"/>
      <c r="H141" s="29"/>
      <c r="I141" s="29"/>
      <c r="K141" s="29"/>
      <c r="L141" s="29"/>
      <c r="M141" s="29"/>
      <c r="N141" s="28">
        <v>46.158299999999997</v>
      </c>
      <c r="O141" s="28" t="s">
        <v>89</v>
      </c>
      <c r="P141" s="29"/>
      <c r="Q141" s="29"/>
      <c r="R141" s="29"/>
      <c r="T141" s="29"/>
      <c r="U141" s="29"/>
      <c r="V141" s="29"/>
      <c r="W141" s="28">
        <v>78.790999999999997</v>
      </c>
      <c r="X141" s="28">
        <v>28.31</v>
      </c>
      <c r="Y141" s="29"/>
      <c r="Z141" s="29"/>
      <c r="AA141" s="29"/>
    </row>
    <row r="142" spans="2:27" x14ac:dyDescent="0.25">
      <c r="B142" s="29"/>
      <c r="C142" s="29"/>
      <c r="D142" s="29"/>
      <c r="E142" s="28">
        <v>39.5244</v>
      </c>
      <c r="F142" s="28" t="s">
        <v>89</v>
      </c>
      <c r="G142" s="29"/>
      <c r="H142" s="29"/>
      <c r="I142" s="29"/>
      <c r="K142" s="29"/>
      <c r="L142" s="29"/>
      <c r="M142" s="29"/>
      <c r="N142" s="28">
        <v>32.6541</v>
      </c>
      <c r="O142" s="28" t="s">
        <v>89</v>
      </c>
      <c r="P142" s="29"/>
      <c r="Q142" s="29"/>
      <c r="R142" s="29"/>
      <c r="T142" s="29"/>
      <c r="U142" s="29"/>
      <c r="V142" s="29"/>
      <c r="W142" s="28">
        <v>39.5244</v>
      </c>
      <c r="X142" s="28" t="s">
        <v>89</v>
      </c>
      <c r="Y142" s="29"/>
      <c r="Z142" s="29"/>
      <c r="AA142" s="29"/>
    </row>
    <row r="143" spans="2:27" x14ac:dyDescent="0.25">
      <c r="B143" s="29"/>
      <c r="C143" s="29"/>
      <c r="D143" s="29"/>
      <c r="E143" s="28">
        <v>58.932699999999997</v>
      </c>
      <c r="F143" s="28" t="s">
        <v>89</v>
      </c>
      <c r="G143" s="29"/>
      <c r="H143" s="29"/>
      <c r="I143" s="29"/>
      <c r="K143" s="29"/>
      <c r="L143" s="29"/>
      <c r="M143" s="29"/>
      <c r="N143" s="28">
        <v>32.459000000000003</v>
      </c>
      <c r="O143" s="28" t="s">
        <v>89</v>
      </c>
      <c r="P143" s="29"/>
      <c r="Q143" s="29"/>
      <c r="R143" s="29"/>
      <c r="T143" s="60"/>
      <c r="U143" s="60"/>
      <c r="V143" s="60"/>
      <c r="W143" s="61">
        <v>58.932699999999997</v>
      </c>
      <c r="X143" s="61">
        <v>21.28</v>
      </c>
      <c r="Y143" s="60"/>
      <c r="Z143" s="60"/>
      <c r="AA143" s="60"/>
    </row>
    <row r="144" spans="2:27" x14ac:dyDescent="0.25">
      <c r="B144" s="29"/>
      <c r="C144" s="29"/>
      <c r="D144" s="29"/>
      <c r="E144" s="28">
        <v>23.9038</v>
      </c>
      <c r="F144" s="28" t="s">
        <v>89</v>
      </c>
      <c r="G144" s="29"/>
      <c r="H144" s="29"/>
      <c r="I144" s="29"/>
      <c r="T144" s="63"/>
      <c r="U144" s="63"/>
      <c r="V144" s="63"/>
      <c r="W144" s="64">
        <v>23.9038</v>
      </c>
      <c r="X144" s="64" t="s">
        <v>89</v>
      </c>
      <c r="Y144" s="63"/>
      <c r="Z144" s="63"/>
      <c r="AA144" s="63"/>
    </row>
    <row r="145" spans="1:27" x14ac:dyDescent="0.25">
      <c r="B145" s="60"/>
      <c r="C145" s="60"/>
      <c r="D145" s="60"/>
      <c r="E145" s="61">
        <v>46.158299999999997</v>
      </c>
      <c r="F145" s="61" t="s">
        <v>89</v>
      </c>
      <c r="G145" s="60"/>
      <c r="H145" s="60"/>
      <c r="I145" s="60"/>
      <c r="T145" s="63"/>
      <c r="U145" s="63"/>
      <c r="V145" s="63"/>
      <c r="W145" s="64">
        <v>46.158299999999997</v>
      </c>
      <c r="X145" s="64">
        <v>15.02</v>
      </c>
      <c r="Y145" s="63"/>
      <c r="Z145" s="63"/>
      <c r="AA145" s="63"/>
    </row>
    <row r="146" spans="1:27" x14ac:dyDescent="0.25">
      <c r="B146" s="63"/>
      <c r="C146" s="63"/>
      <c r="D146" s="63"/>
      <c r="E146" s="64">
        <v>32.6541</v>
      </c>
      <c r="F146" s="64" t="s">
        <v>89</v>
      </c>
      <c r="G146" s="63"/>
      <c r="H146" s="63"/>
      <c r="I146" s="63"/>
      <c r="T146" s="63"/>
      <c r="U146" s="63"/>
      <c r="V146" s="63"/>
      <c r="W146" s="64">
        <v>32.6541</v>
      </c>
      <c r="X146" s="64">
        <v>17.989999999999998</v>
      </c>
      <c r="Y146" s="63"/>
      <c r="Z146" s="63"/>
      <c r="AA146" s="63"/>
    </row>
    <row r="147" spans="1:27" x14ac:dyDescent="0.25">
      <c r="B147" s="63"/>
      <c r="C147" s="63"/>
      <c r="D147" s="63"/>
      <c r="E147" s="64">
        <v>32.459000000000003</v>
      </c>
      <c r="F147" s="64" t="s">
        <v>89</v>
      </c>
      <c r="G147" s="63"/>
      <c r="H147" s="63"/>
      <c r="I147" s="63"/>
      <c r="N147" s="24"/>
      <c r="O147" s="24"/>
      <c r="T147" s="63"/>
      <c r="U147" s="63"/>
      <c r="V147" s="63"/>
      <c r="W147" s="64">
        <v>32.459000000000003</v>
      </c>
      <c r="X147" s="64" t="s">
        <v>89</v>
      </c>
      <c r="Y147" s="63"/>
      <c r="Z147" s="63"/>
      <c r="AA147" s="63"/>
    </row>
    <row r="148" spans="1:27" x14ac:dyDescent="0.25">
      <c r="A148" s="1"/>
    </row>
    <row r="149" spans="1:27" x14ac:dyDescent="0.25">
      <c r="A149" s="96" t="s">
        <v>90</v>
      </c>
      <c r="B149" s="96"/>
      <c r="C149" s="96"/>
      <c r="D149" s="96"/>
      <c r="E149" s="96"/>
      <c r="F149" s="96"/>
      <c r="G149" s="96"/>
      <c r="H149" s="96"/>
      <c r="I149" s="96"/>
      <c r="J149" s="96"/>
      <c r="K149" s="96"/>
      <c r="L149" s="96"/>
      <c r="M149" s="96"/>
      <c r="N149" s="96"/>
    </row>
    <row r="150" spans="1:27" x14ac:dyDescent="0.25">
      <c r="A150" s="62"/>
      <c r="B150" s="94"/>
      <c r="C150" s="94"/>
      <c r="D150" s="94"/>
      <c r="E150" s="94"/>
      <c r="F150" s="94"/>
      <c r="G150" s="94"/>
      <c r="H150" s="94"/>
      <c r="I150" s="94"/>
      <c r="J150" s="94"/>
      <c r="K150" s="2"/>
      <c r="L150" s="2"/>
      <c r="M150" s="2"/>
      <c r="N150" s="2"/>
      <c r="O150" s="2"/>
      <c r="P150" s="2"/>
      <c r="Q150" s="2"/>
      <c r="R150" s="2"/>
      <c r="S150" s="1"/>
      <c r="T150" s="2"/>
      <c r="U150" s="2"/>
      <c r="V150" s="2"/>
      <c r="W150" s="2"/>
      <c r="X150" s="2"/>
      <c r="Y150" s="2"/>
      <c r="Z150" s="2"/>
      <c r="AA150" s="2"/>
    </row>
    <row r="151" spans="1:27" x14ac:dyDescent="0.25">
      <c r="A151" s="23"/>
      <c r="K151" s="2"/>
      <c r="L151" s="2"/>
      <c r="M151" s="2"/>
      <c r="N151" s="2"/>
      <c r="O151" s="2"/>
      <c r="P151" s="2"/>
      <c r="Q151" s="2"/>
      <c r="R151" s="2"/>
      <c r="S151" s="1"/>
      <c r="T151" s="2"/>
      <c r="U151" s="2"/>
      <c r="V151" s="2"/>
      <c r="W151" s="2"/>
      <c r="X151" s="2"/>
      <c r="Y151" s="2"/>
      <c r="Z151" s="2"/>
      <c r="AA151" s="2"/>
    </row>
    <row r="152" spans="1:27" x14ac:dyDescent="0.25">
      <c r="A152" s="62"/>
      <c r="B152" s="56"/>
      <c r="C152" s="56"/>
      <c r="D152" s="56"/>
      <c r="E152" s="56"/>
      <c r="F152" s="56"/>
      <c r="G152" s="56"/>
      <c r="H152" s="56"/>
      <c r="I152" s="56"/>
      <c r="J152" s="56"/>
      <c r="K152" s="2"/>
      <c r="L152" s="2"/>
      <c r="M152" s="2"/>
      <c r="N152" s="2"/>
      <c r="O152" s="2"/>
      <c r="P152" s="2"/>
      <c r="Q152" s="2"/>
      <c r="R152" s="2"/>
      <c r="S152" s="1"/>
      <c r="T152" s="2"/>
      <c r="U152" s="2"/>
      <c r="V152" s="2"/>
      <c r="W152" s="2"/>
      <c r="X152" s="2"/>
      <c r="Y152" s="2"/>
      <c r="Z152" s="2"/>
      <c r="AA152" s="2"/>
    </row>
    <row r="153" spans="1:27" s="23" customFormat="1" x14ac:dyDescent="0.25">
      <c r="A153" s="62"/>
      <c r="B153" s="56"/>
      <c r="C153" s="56"/>
      <c r="D153" s="56"/>
      <c r="E153" s="56"/>
      <c r="F153" s="56"/>
      <c r="G153" s="56"/>
      <c r="H153" s="56"/>
      <c r="I153" s="56"/>
      <c r="J153" s="56"/>
    </row>
    <row r="154" spans="1:27" s="23" customFormat="1" x14ac:dyDescent="0.25">
      <c r="A154" s="62"/>
      <c r="B154" s="56"/>
      <c r="C154" s="56"/>
      <c r="D154" s="56"/>
      <c r="E154" s="56"/>
      <c r="F154" s="56"/>
      <c r="G154" s="56"/>
      <c r="H154" s="56"/>
      <c r="I154" s="56"/>
      <c r="J154" s="56"/>
    </row>
    <row r="155" spans="1:27" x14ac:dyDescent="0.25">
      <c r="A155" s="62"/>
      <c r="B155" s="56"/>
      <c r="C155" s="56"/>
      <c r="D155" s="56"/>
      <c r="E155" s="56"/>
      <c r="F155" s="56"/>
      <c r="G155" s="56"/>
      <c r="H155" s="56"/>
      <c r="I155" s="56"/>
      <c r="J155" s="56"/>
    </row>
    <row r="167" spans="1:10" x14ac:dyDescent="0.25">
      <c r="A167"/>
      <c r="B167"/>
      <c r="C167"/>
      <c r="D167"/>
      <c r="E167"/>
      <c r="F167"/>
      <c r="G167"/>
      <c r="H167"/>
      <c r="I167"/>
      <c r="J167"/>
    </row>
    <row r="168" spans="1:10" x14ac:dyDescent="0.25">
      <c r="A168"/>
      <c r="B168"/>
      <c r="C168"/>
      <c r="D168"/>
      <c r="E168"/>
      <c r="F168"/>
      <c r="G168"/>
      <c r="H168"/>
      <c r="I168"/>
      <c r="J168"/>
    </row>
    <row r="169" spans="1:10" x14ac:dyDescent="0.25">
      <c r="A169" s="55"/>
      <c r="B169" s="56"/>
      <c r="C169" s="56"/>
      <c r="D169" s="56"/>
      <c r="E169" s="56"/>
      <c r="F169" s="56"/>
      <c r="G169" s="56"/>
      <c r="H169" s="56"/>
      <c r="I169" s="56"/>
      <c r="J169" s="56"/>
    </row>
    <row r="170" spans="1:10" x14ac:dyDescent="0.25">
      <c r="A170" s="55"/>
      <c r="B170" s="56"/>
      <c r="C170" s="56"/>
      <c r="D170" s="56"/>
      <c r="E170" s="56"/>
      <c r="F170" s="56"/>
      <c r="G170" s="56"/>
      <c r="H170" s="56"/>
      <c r="I170" s="56"/>
      <c r="J170" s="56"/>
    </row>
    <row r="171" spans="1:10" x14ac:dyDescent="0.25">
      <c r="A171" s="55"/>
      <c r="B171" s="56"/>
      <c r="C171" s="56"/>
      <c r="D171" s="56"/>
      <c r="E171" s="56"/>
      <c r="F171" s="56"/>
      <c r="G171" s="56"/>
      <c r="H171" s="56"/>
      <c r="I171" s="56"/>
      <c r="J171" s="56"/>
    </row>
    <row r="172" spans="1:10" x14ac:dyDescent="0.25">
      <c r="A172" s="55"/>
      <c r="B172" s="56"/>
      <c r="C172" s="56"/>
      <c r="D172" s="56"/>
      <c r="E172" s="56"/>
      <c r="F172" s="56"/>
      <c r="G172" s="56"/>
      <c r="H172" s="56"/>
      <c r="I172" s="56"/>
      <c r="J172" s="56"/>
    </row>
  </sheetData>
  <mergeCells count="5">
    <mergeCell ref="B150:D150"/>
    <mergeCell ref="E150:G150"/>
    <mergeCell ref="H150:J150"/>
    <mergeCell ref="B1:E1"/>
    <mergeCell ref="A149:N14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E486D-C494-48D5-B2B9-DC30D4635677}">
  <dimension ref="A1:T20"/>
  <sheetViews>
    <sheetView workbookViewId="0">
      <selection activeCell="A20" sqref="A20:N20"/>
    </sheetView>
  </sheetViews>
  <sheetFormatPr defaultRowHeight="15" x14ac:dyDescent="0.25"/>
  <sheetData>
    <row r="1" spans="1:20" s="1" customFormat="1" x14ac:dyDescent="0.25">
      <c r="A1" s="1" t="s">
        <v>91</v>
      </c>
    </row>
    <row r="2" spans="1:20" s="1" customFormat="1" x14ac:dyDescent="0.25">
      <c r="B2" s="1" t="s">
        <v>92</v>
      </c>
      <c r="G2" s="1" t="s">
        <v>93</v>
      </c>
      <c r="L2" s="1" t="s">
        <v>94</v>
      </c>
      <c r="Q2" s="1" t="s">
        <v>86</v>
      </c>
    </row>
    <row r="3" spans="1:20" s="1" customFormat="1" x14ac:dyDescent="0.25">
      <c r="B3" s="1" t="s">
        <v>95</v>
      </c>
      <c r="G3" s="1" t="s">
        <v>96</v>
      </c>
    </row>
    <row r="4" spans="1:20" x14ac:dyDescent="0.25">
      <c r="B4" s="32" t="s">
        <v>35</v>
      </c>
      <c r="C4" s="32" t="s">
        <v>69</v>
      </c>
      <c r="D4" s="32" t="s">
        <v>84</v>
      </c>
      <c r="E4" s="32" t="s">
        <v>85</v>
      </c>
      <c r="G4" s="32" t="s">
        <v>84</v>
      </c>
      <c r="H4" s="32" t="s">
        <v>85</v>
      </c>
      <c r="I4" s="32" t="s">
        <v>35</v>
      </c>
      <c r="J4" s="32" t="s">
        <v>69</v>
      </c>
      <c r="L4" s="32" t="s">
        <v>84</v>
      </c>
      <c r="M4" s="32" t="s">
        <v>85</v>
      </c>
      <c r="N4" s="32" t="s">
        <v>35</v>
      </c>
      <c r="O4" s="32" t="s">
        <v>69</v>
      </c>
      <c r="Q4" s="32" t="s">
        <v>84</v>
      </c>
      <c r="R4" s="32" t="s">
        <v>85</v>
      </c>
      <c r="S4" s="32" t="s">
        <v>35</v>
      </c>
      <c r="T4" s="32" t="s">
        <v>69</v>
      </c>
    </row>
    <row r="5" spans="1:20" s="25" customFormat="1" x14ac:dyDescent="0.25">
      <c r="B5" s="28">
        <v>89.148600000000002</v>
      </c>
      <c r="C5" s="28" t="s">
        <v>89</v>
      </c>
      <c r="D5" s="28">
        <v>6.9054000000000002</v>
      </c>
      <c r="E5" s="28">
        <v>4.4699</v>
      </c>
      <c r="G5" s="28">
        <v>47.627400000000002</v>
      </c>
      <c r="H5" s="28">
        <v>25.625</v>
      </c>
      <c r="I5" s="28">
        <v>8.1081000000000003</v>
      </c>
      <c r="J5" s="28" t="s">
        <v>89</v>
      </c>
      <c r="L5" s="28">
        <v>33.333300000000001</v>
      </c>
      <c r="M5" s="28">
        <v>10.3933</v>
      </c>
      <c r="N5" s="28">
        <v>8.4337</v>
      </c>
      <c r="O5" s="28">
        <v>65.190700000000007</v>
      </c>
      <c r="Q5" s="28">
        <v>72.119699999999995</v>
      </c>
      <c r="R5" s="28" t="s">
        <v>89</v>
      </c>
      <c r="S5" s="28">
        <v>0.1012</v>
      </c>
      <c r="T5" s="28">
        <v>0.21909999999999999</v>
      </c>
    </row>
    <row r="6" spans="1:20" s="25" customFormat="1" x14ac:dyDescent="0.25">
      <c r="B6" s="28">
        <v>78.601600000000005</v>
      </c>
      <c r="C6" s="28" t="s">
        <v>89</v>
      </c>
      <c r="D6" s="28">
        <v>13.9313</v>
      </c>
      <c r="E6" s="28">
        <v>22.787199999999999</v>
      </c>
      <c r="G6" s="28">
        <v>86.773300000000006</v>
      </c>
      <c r="H6" s="28">
        <v>48.261800000000001</v>
      </c>
      <c r="I6" s="28">
        <v>1.9363999999999999</v>
      </c>
      <c r="J6" s="28" t="s">
        <v>89</v>
      </c>
      <c r="L6" s="28">
        <v>66.203299999999999</v>
      </c>
      <c r="M6" s="28">
        <v>36.682400000000001</v>
      </c>
      <c r="N6" s="28">
        <v>3.2576999999999998</v>
      </c>
      <c r="O6" s="28" t="s">
        <v>89</v>
      </c>
      <c r="Q6" s="28">
        <v>78.117000000000004</v>
      </c>
      <c r="R6" s="28" t="s">
        <v>89</v>
      </c>
      <c r="S6" s="28">
        <v>12.833299999999999</v>
      </c>
      <c r="T6" s="28" t="s">
        <v>89</v>
      </c>
    </row>
    <row r="7" spans="1:20" s="25" customFormat="1" x14ac:dyDescent="0.25">
      <c r="B7" s="28">
        <v>50.947000000000003</v>
      </c>
      <c r="C7" s="28" t="s">
        <v>89</v>
      </c>
      <c r="D7" s="28">
        <v>15.725199999999999</v>
      </c>
      <c r="E7" s="28">
        <v>1.1525000000000001</v>
      </c>
      <c r="G7" s="28">
        <v>64.444400000000002</v>
      </c>
      <c r="H7" s="28">
        <v>2.7330000000000001</v>
      </c>
      <c r="I7" s="28">
        <v>2.7637999999999998</v>
      </c>
      <c r="J7" s="28" t="s">
        <v>89</v>
      </c>
      <c r="L7" s="28">
        <v>54.530700000000003</v>
      </c>
      <c r="M7" s="28">
        <v>11.5039</v>
      </c>
      <c r="N7" s="28">
        <v>3.8860000000000001</v>
      </c>
      <c r="O7" s="28" t="s">
        <v>89</v>
      </c>
      <c r="Q7" s="28">
        <v>57.375500000000002</v>
      </c>
      <c r="R7" s="28" t="s">
        <v>89</v>
      </c>
      <c r="S7" s="28">
        <v>0.14369999999999999</v>
      </c>
      <c r="T7" s="28">
        <v>26.952300000000001</v>
      </c>
    </row>
    <row r="8" spans="1:20" s="25" customFormat="1" x14ac:dyDescent="0.25">
      <c r="B8" s="28">
        <v>12.071</v>
      </c>
      <c r="C8" s="28" t="s">
        <v>89</v>
      </c>
      <c r="D8" s="28">
        <v>3.6836000000000002</v>
      </c>
      <c r="E8" s="28">
        <v>4.9409000000000001</v>
      </c>
      <c r="G8" s="28">
        <v>55.598500000000001</v>
      </c>
      <c r="H8" s="28">
        <v>5.0609000000000002</v>
      </c>
      <c r="I8" s="28">
        <v>0</v>
      </c>
      <c r="J8" s="28" t="s">
        <v>89</v>
      </c>
      <c r="L8" s="28">
        <v>50.238700000000001</v>
      </c>
      <c r="M8" s="28">
        <v>67.028300000000002</v>
      </c>
      <c r="N8" s="28">
        <v>15.7699</v>
      </c>
      <c r="O8" s="28">
        <v>12.571</v>
      </c>
      <c r="Q8" s="28">
        <v>63.433199999999999</v>
      </c>
      <c r="R8" s="28" t="s">
        <v>89</v>
      </c>
      <c r="S8" s="28">
        <v>1.9678</v>
      </c>
      <c r="T8" s="28">
        <v>20.4833</v>
      </c>
    </row>
    <row r="9" spans="1:20" s="25" customFormat="1" x14ac:dyDescent="0.25">
      <c r="B9" s="28">
        <v>22.5943</v>
      </c>
      <c r="C9" s="28">
        <v>98.769400000000005</v>
      </c>
      <c r="D9" s="28">
        <v>24.687000000000001</v>
      </c>
      <c r="E9" s="28">
        <v>37.562199999999997</v>
      </c>
      <c r="G9" s="28">
        <v>75.467100000000002</v>
      </c>
      <c r="H9" s="28">
        <v>29.0611</v>
      </c>
      <c r="I9" s="28">
        <v>0</v>
      </c>
      <c r="J9" s="28">
        <v>11.753</v>
      </c>
      <c r="L9" s="28">
        <v>37.311599999999999</v>
      </c>
      <c r="M9" s="28">
        <v>38.461500000000001</v>
      </c>
      <c r="N9" s="28">
        <v>0</v>
      </c>
      <c r="O9" s="28" t="s">
        <v>89</v>
      </c>
      <c r="Q9" s="28">
        <v>60.164099999999998</v>
      </c>
      <c r="R9" s="28">
        <v>13.465299999999999</v>
      </c>
      <c r="S9" s="28">
        <v>0</v>
      </c>
      <c r="T9" s="28" t="s">
        <v>89</v>
      </c>
    </row>
    <row r="10" spans="1:20" s="25" customFormat="1" x14ac:dyDescent="0.25">
      <c r="B10" s="28">
        <v>22.5943</v>
      </c>
      <c r="C10" s="28">
        <v>87.817300000000003</v>
      </c>
      <c r="D10" s="28">
        <v>15.1562</v>
      </c>
      <c r="E10" s="28">
        <v>10.3348</v>
      </c>
      <c r="G10" s="28">
        <v>80.207599999999999</v>
      </c>
      <c r="H10" s="28">
        <v>29.9054</v>
      </c>
      <c r="I10" s="28">
        <v>0</v>
      </c>
      <c r="J10" s="28">
        <v>19.788399999999999</v>
      </c>
      <c r="L10" s="28">
        <v>71.325900000000004</v>
      </c>
      <c r="M10" s="28">
        <v>20.888500000000001</v>
      </c>
      <c r="N10" s="28">
        <v>5.3333000000000004</v>
      </c>
      <c r="O10" s="28">
        <v>16.568000000000001</v>
      </c>
      <c r="Q10" s="28">
        <v>36.788699999999999</v>
      </c>
      <c r="R10" s="28" t="s">
        <v>89</v>
      </c>
      <c r="S10" s="28">
        <v>1.8825000000000001</v>
      </c>
      <c r="T10" s="28">
        <v>32.3489</v>
      </c>
    </row>
    <row r="11" spans="1:20" s="25" customFormat="1" x14ac:dyDescent="0.25">
      <c r="B11" s="28">
        <v>80.396900000000002</v>
      </c>
      <c r="C11" s="28" t="s">
        <v>89</v>
      </c>
      <c r="D11" s="28">
        <v>70.797200000000004</v>
      </c>
      <c r="E11" s="28">
        <v>51.946599999999997</v>
      </c>
      <c r="G11" s="28">
        <v>92.719200000000001</v>
      </c>
      <c r="H11" s="28">
        <v>49.587299999999999</v>
      </c>
      <c r="I11" s="28">
        <v>2.8957000000000002</v>
      </c>
      <c r="J11" s="28" t="s">
        <v>89</v>
      </c>
      <c r="L11" s="28">
        <v>41.619900000000001</v>
      </c>
      <c r="M11" s="28">
        <v>9.6827000000000005</v>
      </c>
      <c r="N11" s="28">
        <v>0.27389999999999998</v>
      </c>
      <c r="O11" s="28" t="s">
        <v>89</v>
      </c>
      <c r="Q11" s="28">
        <v>57.854900000000001</v>
      </c>
      <c r="R11" s="28" t="s">
        <v>89</v>
      </c>
      <c r="S11" s="28">
        <v>0.35970000000000002</v>
      </c>
      <c r="T11" s="28">
        <v>7.6127000000000002</v>
      </c>
    </row>
    <row r="12" spans="1:20" s="25" customFormat="1" x14ac:dyDescent="0.25">
      <c r="B12" s="28">
        <v>77.558300000000003</v>
      </c>
      <c r="C12" s="28">
        <v>85.272599999999997</v>
      </c>
      <c r="D12" s="28">
        <v>8.6167999999999996</v>
      </c>
      <c r="E12" s="28">
        <v>22.550799999999999</v>
      </c>
      <c r="G12" s="28">
        <v>83.226100000000002</v>
      </c>
      <c r="H12" s="28">
        <v>42.817500000000003</v>
      </c>
      <c r="I12" s="28">
        <v>2.3104</v>
      </c>
      <c r="J12" s="28">
        <v>7.7907999999999999</v>
      </c>
      <c r="L12" s="28">
        <v>76.067700000000002</v>
      </c>
      <c r="M12" s="28">
        <v>46.833799999999997</v>
      </c>
      <c r="N12" s="28">
        <v>5.2347999999999999</v>
      </c>
      <c r="O12" s="28" t="s">
        <v>89</v>
      </c>
      <c r="Q12" s="28">
        <v>87.414400000000001</v>
      </c>
      <c r="R12" s="28">
        <v>64.199600000000004</v>
      </c>
      <c r="S12" s="28">
        <v>4.3966000000000003</v>
      </c>
      <c r="T12" s="28">
        <v>16.443899999999999</v>
      </c>
    </row>
    <row r="13" spans="1:20" s="25" customFormat="1" x14ac:dyDescent="0.25">
      <c r="B13" s="28">
        <v>91.626999999999995</v>
      </c>
      <c r="C13" s="28" t="s">
        <v>89</v>
      </c>
      <c r="D13" s="28">
        <v>4.9737999999999998</v>
      </c>
      <c r="E13" s="28" t="s">
        <v>89</v>
      </c>
      <c r="G13" s="28">
        <v>53.877600000000001</v>
      </c>
      <c r="H13" s="28" t="s">
        <v>89</v>
      </c>
      <c r="I13" s="28">
        <v>0</v>
      </c>
      <c r="J13" s="28" t="s">
        <v>89</v>
      </c>
      <c r="L13" s="28">
        <v>76.298299999999998</v>
      </c>
      <c r="M13" s="28"/>
      <c r="N13" s="28">
        <v>5.5084999999999997</v>
      </c>
      <c r="O13" s="28">
        <v>16.410599999999999</v>
      </c>
      <c r="Q13" s="28">
        <v>41.923099999999998</v>
      </c>
      <c r="R13" s="28">
        <v>19.5305</v>
      </c>
      <c r="S13" s="28">
        <v>19.500499999999999</v>
      </c>
      <c r="T13" s="28">
        <v>23.9512</v>
      </c>
    </row>
    <row r="14" spans="1:20" s="25" customFormat="1" x14ac:dyDescent="0.25">
      <c r="B14" s="28">
        <v>73.985200000000006</v>
      </c>
      <c r="C14" s="28" t="s">
        <v>89</v>
      </c>
      <c r="D14" s="28">
        <v>20.359300000000001</v>
      </c>
      <c r="E14" s="28" t="s">
        <v>89</v>
      </c>
      <c r="G14" s="28">
        <v>80.055899999999994</v>
      </c>
      <c r="H14" s="28" t="s">
        <v>89</v>
      </c>
      <c r="I14" s="28">
        <v>5.2054999999999998</v>
      </c>
      <c r="J14" s="28" t="s">
        <v>89</v>
      </c>
      <c r="L14" s="28">
        <v>58.7423</v>
      </c>
      <c r="M14" s="28">
        <v>16.562200000000001</v>
      </c>
      <c r="N14" s="28">
        <v>2.4977</v>
      </c>
      <c r="O14" s="28">
        <v>13.102399999999999</v>
      </c>
      <c r="Q14" s="28">
        <v>81.353399999999993</v>
      </c>
      <c r="R14" s="28">
        <v>22.319299999999998</v>
      </c>
      <c r="S14" s="28">
        <v>19.747900000000001</v>
      </c>
      <c r="T14" s="28">
        <v>15.0418</v>
      </c>
    </row>
    <row r="15" spans="1:20" s="25" customFormat="1" x14ac:dyDescent="0.25">
      <c r="B15" s="28">
        <v>62.743899999999996</v>
      </c>
      <c r="C15" s="28" t="s">
        <v>89</v>
      </c>
      <c r="D15" s="28">
        <v>20.075099999999999</v>
      </c>
      <c r="E15" s="28">
        <v>6.8155000000000001</v>
      </c>
      <c r="G15" s="28">
        <v>63.541699999999999</v>
      </c>
      <c r="H15" s="28">
        <v>10.149900000000001</v>
      </c>
      <c r="I15" s="28">
        <v>0.38840000000000002</v>
      </c>
      <c r="J15" s="28" t="s">
        <v>89</v>
      </c>
      <c r="L15" s="28">
        <v>83.418199999999999</v>
      </c>
      <c r="M15" s="28">
        <v>25.440100000000001</v>
      </c>
      <c r="N15" s="28">
        <v>0.27450000000000002</v>
      </c>
      <c r="O15" s="28">
        <v>7.6551999999999998</v>
      </c>
      <c r="Q15" s="28">
        <v>78.976600000000005</v>
      </c>
      <c r="R15" s="28" t="s">
        <v>89</v>
      </c>
      <c r="S15" s="28">
        <v>0.27929999999999999</v>
      </c>
      <c r="T15" s="28" t="s">
        <v>89</v>
      </c>
    </row>
    <row r="16" spans="1:20" s="25" customFormat="1" x14ac:dyDescent="0.25">
      <c r="B16" s="28">
        <v>81.982500000000002</v>
      </c>
      <c r="C16" s="28" t="s">
        <v>89</v>
      </c>
      <c r="D16" s="28">
        <v>4.7141000000000002</v>
      </c>
      <c r="E16" s="28">
        <v>5.2805</v>
      </c>
      <c r="G16" s="28">
        <v>47.395200000000003</v>
      </c>
      <c r="H16" s="28">
        <v>7.5472000000000001</v>
      </c>
      <c r="I16" s="28">
        <v>18.465199999999999</v>
      </c>
      <c r="J16" s="28" t="s">
        <v>89</v>
      </c>
      <c r="Q16" s="28">
        <v>75.625600000000006</v>
      </c>
      <c r="R16" s="28">
        <v>45.9178</v>
      </c>
      <c r="S16" s="28">
        <v>1.9401999999999999</v>
      </c>
      <c r="T16" s="28">
        <v>15.122</v>
      </c>
    </row>
    <row r="17" spans="1:14" s="25" customFormat="1" x14ac:dyDescent="0.25">
      <c r="B17" s="28">
        <v>32.628799999999998</v>
      </c>
      <c r="C17" s="28" t="s">
        <v>89</v>
      </c>
      <c r="D17" s="28">
        <v>3.3940999999999999</v>
      </c>
      <c r="E17" s="28" t="s">
        <v>89</v>
      </c>
      <c r="G17" s="28">
        <v>45.522399999999998</v>
      </c>
      <c r="H17" s="28" t="s">
        <v>89</v>
      </c>
      <c r="I17" s="28">
        <v>5.0651000000000002</v>
      </c>
      <c r="J17" s="28" t="s">
        <v>89</v>
      </c>
    </row>
    <row r="20" spans="1:14" x14ac:dyDescent="0.25">
      <c r="A20" s="96" t="s">
        <v>97</v>
      </c>
      <c r="B20" s="96"/>
      <c r="C20" s="96"/>
      <c r="D20" s="96"/>
      <c r="E20" s="96"/>
      <c r="F20" s="96"/>
      <c r="G20" s="96"/>
      <c r="H20" s="96"/>
      <c r="I20" s="96"/>
      <c r="J20" s="96"/>
      <c r="K20" s="96"/>
      <c r="L20" s="96"/>
      <c r="M20" s="96"/>
      <c r="N20" s="96"/>
    </row>
  </sheetData>
  <mergeCells count="1">
    <mergeCell ref="A20:N2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391C4-0875-4FEE-AB51-F4DDD1D162CF}">
  <dimension ref="A1:G11"/>
  <sheetViews>
    <sheetView workbookViewId="0">
      <selection activeCell="B10" sqref="B10"/>
    </sheetView>
  </sheetViews>
  <sheetFormatPr defaultRowHeight="15" x14ac:dyDescent="0.25"/>
  <cols>
    <col min="4" max="4" width="14.28515625" customWidth="1"/>
  </cols>
  <sheetData>
    <row r="1" spans="1:7" s="1" customFormat="1" x14ac:dyDescent="0.25">
      <c r="B1" s="1" t="s">
        <v>98</v>
      </c>
      <c r="C1" s="1" t="s">
        <v>99</v>
      </c>
      <c r="F1" s="1" t="s">
        <v>100</v>
      </c>
      <c r="G1" s="1" t="s">
        <v>99</v>
      </c>
    </row>
    <row r="3" spans="1:7" x14ac:dyDescent="0.25">
      <c r="B3" s="34" t="s">
        <v>45</v>
      </c>
      <c r="C3" s="34" t="s">
        <v>46</v>
      </c>
      <c r="F3" s="34" t="s">
        <v>54</v>
      </c>
      <c r="G3" s="34" t="s">
        <v>101</v>
      </c>
    </row>
    <row r="4" spans="1:7" x14ac:dyDescent="0.25">
      <c r="B4" s="34">
        <v>1.0229226360000001</v>
      </c>
      <c r="C4" s="34">
        <v>1.1862464180000001</v>
      </c>
      <c r="F4" s="34">
        <v>0.98285449499999999</v>
      </c>
      <c r="G4" s="34">
        <v>2.627432808</v>
      </c>
    </row>
    <row r="5" spans="1:7" x14ac:dyDescent="0.25">
      <c r="B5" s="34">
        <v>0.95415472800000001</v>
      </c>
      <c r="C5" s="34">
        <v>1.1131805159999999</v>
      </c>
      <c r="F5" s="34">
        <v>1.064874884</v>
      </c>
      <c r="G5" s="34">
        <v>2.4884151989999999</v>
      </c>
    </row>
    <row r="6" spans="1:7" x14ac:dyDescent="0.25">
      <c r="B6" s="34">
        <v>1.0229226360000001</v>
      </c>
      <c r="C6" s="34">
        <v>1.3624641829999999</v>
      </c>
      <c r="F6" s="34">
        <v>0.95227062100000004</v>
      </c>
      <c r="G6" s="34">
        <v>2.9888785910000002</v>
      </c>
    </row>
    <row r="8" spans="1:7" x14ac:dyDescent="0.25">
      <c r="A8" s="22"/>
      <c r="B8" s="22"/>
      <c r="C8" s="22"/>
      <c r="E8" s="22"/>
      <c r="F8" s="22"/>
      <c r="G8" s="22"/>
    </row>
    <row r="9" spans="1:7" x14ac:dyDescent="0.25">
      <c r="A9" s="46" t="s">
        <v>5</v>
      </c>
      <c r="B9" s="47">
        <f>AVERAGE(B4:B6)</f>
        <v>1</v>
      </c>
      <c r="C9" s="59">
        <f>AVERAGE(C4:C6)</f>
        <v>1.2206303723333332</v>
      </c>
      <c r="D9" s="1"/>
      <c r="E9" s="46" t="s">
        <v>5</v>
      </c>
      <c r="F9" s="47">
        <f>AVERAGE(F4:F6)</f>
        <v>1</v>
      </c>
      <c r="G9" s="47">
        <f>AVERAGE(G4:G6)</f>
        <v>2.7015755326666668</v>
      </c>
    </row>
    <row r="10" spans="1:7" x14ac:dyDescent="0.25">
      <c r="A10" s="37" t="s">
        <v>6</v>
      </c>
      <c r="B10" s="44">
        <f>STDEV(B4:B6)</f>
        <v>3.9703170195407478E-2</v>
      </c>
      <c r="C10" s="54">
        <f>STDEV(C4:C6)</f>
        <v>0.12814943969810905</v>
      </c>
      <c r="D10" s="1"/>
      <c r="E10" s="37" t="s">
        <v>6</v>
      </c>
      <c r="F10" s="44">
        <f>STDEV(F4:F6)</f>
        <v>5.8227195258934265E-2</v>
      </c>
      <c r="G10" s="44">
        <f>STDEV(G4:G6)</f>
        <v>0.25833845900056068</v>
      </c>
    </row>
    <row r="11" spans="1:7" x14ac:dyDescent="0.25">
      <c r="A11" s="37" t="s">
        <v>7</v>
      </c>
      <c r="B11" s="44">
        <f>B10/SQRT(COUNT(B4:B6))</f>
        <v>2.2922636000000034E-2</v>
      </c>
      <c r="C11" s="54">
        <f>C10/SQRT(COUNT(C4:C6))</f>
        <v>7.3987113506202976E-2</v>
      </c>
      <c r="D11" s="1"/>
      <c r="E11" s="37" t="s">
        <v>7</v>
      </c>
      <c r="F11" s="44">
        <f>F10/SQRT(COUNT(F4:F6))</f>
        <v>3.3617486856902599E-2</v>
      </c>
      <c r="G11" s="44">
        <f>G10/SQRT(COUNT(G4:G6))</f>
        <v>0.1491517788460068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B1167-CAE0-4DCC-AAB8-16FC7855777A}">
  <dimension ref="A1:AB33"/>
  <sheetViews>
    <sheetView tabSelected="1" workbookViewId="0">
      <selection activeCell="I13" sqref="I13"/>
    </sheetView>
  </sheetViews>
  <sheetFormatPr defaultRowHeight="15" x14ac:dyDescent="0.25"/>
  <sheetData>
    <row r="1" spans="1:7" x14ac:dyDescent="0.25">
      <c r="B1" s="1" t="s">
        <v>108</v>
      </c>
      <c r="C1" s="1"/>
      <c r="E1" s="1" t="s">
        <v>107</v>
      </c>
      <c r="G1" s="1"/>
    </row>
    <row r="2" spans="1:7" x14ac:dyDescent="0.25">
      <c r="B2" s="37" t="s">
        <v>106</v>
      </c>
      <c r="C2" s="37"/>
      <c r="F2" s="37" t="s">
        <v>102</v>
      </c>
      <c r="G2" s="37"/>
    </row>
    <row r="3" spans="1:7" x14ac:dyDescent="0.25">
      <c r="B3" s="57" t="s">
        <v>46</v>
      </c>
      <c r="C3" s="57" t="s">
        <v>47</v>
      </c>
      <c r="F3" s="57" t="s">
        <v>46</v>
      </c>
      <c r="G3" s="57" t="s">
        <v>47</v>
      </c>
    </row>
    <row r="4" spans="1:7" x14ac:dyDescent="0.25">
      <c r="B4" s="34">
        <v>0.28599999999999998</v>
      </c>
      <c r="C4" s="34">
        <v>6</v>
      </c>
      <c r="F4" s="34">
        <v>1.42</v>
      </c>
      <c r="G4" s="34">
        <v>8</v>
      </c>
    </row>
    <row r="5" spans="1:7" x14ac:dyDescent="0.25">
      <c r="B5" s="34">
        <v>0.64</v>
      </c>
      <c r="C5" s="34">
        <v>4.03</v>
      </c>
      <c r="F5" s="34">
        <v>0.54</v>
      </c>
      <c r="G5" s="34">
        <v>5.19</v>
      </c>
    </row>
    <row r="6" spans="1:7" x14ac:dyDescent="0.25">
      <c r="B6" s="34">
        <v>0.71</v>
      </c>
      <c r="C6" s="34">
        <v>4.84</v>
      </c>
      <c r="F6" s="34">
        <v>0.44700000000000001</v>
      </c>
      <c r="G6" s="34">
        <v>8.33</v>
      </c>
    </row>
    <row r="9" spans="1:7" x14ac:dyDescent="0.25">
      <c r="A9" s="90" t="s">
        <v>5</v>
      </c>
      <c r="B9" s="86">
        <f>AVERAGE(B4:B6)</f>
        <v>0.54533333333333334</v>
      </c>
      <c r="C9" s="86">
        <f>AVERAGE(C4:C6)</f>
        <v>4.956666666666667</v>
      </c>
      <c r="E9" s="90" t="s">
        <v>5</v>
      </c>
      <c r="F9" s="86">
        <f>AVERAGE(F4:F6)</f>
        <v>0.80233333333333334</v>
      </c>
      <c r="G9" s="86">
        <f>AVERAGE(G4:G6)</f>
        <v>7.1733333333333347</v>
      </c>
    </row>
    <row r="10" spans="1:7" x14ac:dyDescent="0.25">
      <c r="A10" s="90" t="s">
        <v>6</v>
      </c>
      <c r="B10" s="86">
        <f>STDEV(B4:B6)</f>
        <v>0.22730009532187473</v>
      </c>
      <c r="C10" s="86">
        <f>STDEV(C4:C6)</f>
        <v>0.99016833585674879</v>
      </c>
      <c r="E10" s="90" t="s">
        <v>6</v>
      </c>
      <c r="F10" s="86">
        <f>STDEV(F4:F6)</f>
        <v>0.5369323358984196</v>
      </c>
      <c r="G10" s="86">
        <f>STDEV(G4:G6)</f>
        <v>1.7255240749793448</v>
      </c>
    </row>
    <row r="11" spans="1:7" x14ac:dyDescent="0.25">
      <c r="A11" s="90" t="s">
        <v>7</v>
      </c>
      <c r="B11" s="86">
        <f>B10/SQRT(COUNT(B4:B6))</f>
        <v>0.13123177122091198</v>
      </c>
      <c r="C11" s="86">
        <f>C10/SQRT(COUNT(C4:C6))</f>
        <v>0.57167395524993769</v>
      </c>
      <c r="E11" s="90" t="s">
        <v>7</v>
      </c>
      <c r="F11" s="86">
        <f>F10/SQRT(COUNT(F4:F6))</f>
        <v>0.30999802866756715</v>
      </c>
      <c r="G11" s="86">
        <f>G10/SQRT(COUNT(G4:G6))</f>
        <v>0.99623178918250477</v>
      </c>
    </row>
    <row r="33" spans="28:28" x14ac:dyDescent="0.25">
      <c r="AB33" t="s">
        <v>10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652C3-B79D-41D8-A927-D1438E64FCCC}">
  <dimension ref="A1:D17"/>
  <sheetViews>
    <sheetView workbookViewId="0">
      <selection activeCell="C16" sqref="C16"/>
    </sheetView>
  </sheetViews>
  <sheetFormatPr defaultRowHeight="15" x14ac:dyDescent="0.25"/>
  <sheetData>
    <row r="1" spans="1:4" x14ac:dyDescent="0.25">
      <c r="A1" s="1" t="s">
        <v>104</v>
      </c>
      <c r="B1" s="37" t="s">
        <v>105</v>
      </c>
      <c r="D1" s="37"/>
    </row>
    <row r="2" spans="1:4" x14ac:dyDescent="0.25">
      <c r="B2" s="37" t="s">
        <v>34</v>
      </c>
      <c r="C2" s="37"/>
    </row>
    <row r="3" spans="1:4" x14ac:dyDescent="0.25">
      <c r="B3" s="34" t="s">
        <v>55</v>
      </c>
      <c r="C3" s="34" t="s">
        <v>56</v>
      </c>
    </row>
    <row r="4" spans="1:4" x14ac:dyDescent="0.25">
      <c r="B4" s="34">
        <v>0.129117707</v>
      </c>
      <c r="C4" s="34">
        <v>0.18059460799999999</v>
      </c>
    </row>
    <row r="5" spans="1:4" x14ac:dyDescent="0.25">
      <c r="B5" s="34">
        <v>0.13049813399999999</v>
      </c>
      <c r="C5" s="34">
        <v>0.18182369900000001</v>
      </c>
    </row>
    <row r="6" spans="1:4" x14ac:dyDescent="0.25">
      <c r="B6" s="34">
        <v>0.12840628600000001</v>
      </c>
      <c r="C6" s="34">
        <v>0.17605990499999999</v>
      </c>
    </row>
    <row r="7" spans="1:4" x14ac:dyDescent="0.25">
      <c r="B7" s="34">
        <v>0.19938668700000001</v>
      </c>
      <c r="C7" s="34">
        <v>0.22408360999999999</v>
      </c>
    </row>
    <row r="8" spans="1:4" x14ac:dyDescent="0.25">
      <c r="B8" s="34">
        <v>0.19503100000000001</v>
      </c>
      <c r="C8" s="34">
        <v>0.22778057400000001</v>
      </c>
    </row>
    <row r="9" spans="1:4" x14ac:dyDescent="0.25">
      <c r="B9" s="34">
        <v>0.19107817799999999</v>
      </c>
      <c r="C9" s="34">
        <v>0.225432888</v>
      </c>
    </row>
    <row r="10" spans="1:4" x14ac:dyDescent="0.25">
      <c r="B10" s="34">
        <v>0.19453511900000001</v>
      </c>
      <c r="C10" s="34">
        <v>0.21998134599999999</v>
      </c>
    </row>
    <row r="11" spans="1:4" x14ac:dyDescent="0.25">
      <c r="B11" s="34">
        <v>0.19566599800000001</v>
      </c>
      <c r="C11" s="34">
        <v>0.218974106</v>
      </c>
    </row>
    <row r="12" spans="1:4" x14ac:dyDescent="0.25">
      <c r="B12" s="34">
        <v>0.198629062</v>
      </c>
      <c r="C12" s="34">
        <v>0.21972371900000001</v>
      </c>
    </row>
    <row r="14" spans="1:4" x14ac:dyDescent="0.25">
      <c r="A14" s="22"/>
      <c r="B14" s="22"/>
      <c r="C14" s="22"/>
    </row>
    <row r="15" spans="1:4" x14ac:dyDescent="0.25">
      <c r="A15" s="46" t="s">
        <v>5</v>
      </c>
      <c r="B15" s="47">
        <f>AVERAGE(B4:B12)</f>
        <v>0.1735942412222222</v>
      </c>
      <c r="C15" s="47">
        <f>AVERAGE(C4:C12)</f>
        <v>0.20827271722222221</v>
      </c>
    </row>
    <row r="16" spans="1:4" x14ac:dyDescent="0.25">
      <c r="A16" s="37" t="s">
        <v>6</v>
      </c>
      <c r="B16" s="44">
        <f>STDEV(B4:B12)</f>
        <v>3.3279659409648436E-2</v>
      </c>
      <c r="C16" s="44">
        <f>STDEV(C4:C12)</f>
        <v>2.1826139676027385E-2</v>
      </c>
    </row>
    <row r="17" spans="1:3" x14ac:dyDescent="0.25">
      <c r="A17" s="37" t="s">
        <v>7</v>
      </c>
      <c r="B17" s="44">
        <f>B16/SQRT(COUNT(B4:B12))</f>
        <v>1.1093219803216146E-2</v>
      </c>
      <c r="C17" s="44">
        <f>C16/SQRT(COUNT(C4:C12))</f>
        <v>7.275379892009128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4737F-5988-4A2D-A372-EDABEF5C60D9}">
  <dimension ref="A1:F147"/>
  <sheetViews>
    <sheetView topLeftCell="A104" workbookViewId="0">
      <selection activeCell="D131" sqref="D131"/>
    </sheetView>
  </sheetViews>
  <sheetFormatPr defaultRowHeight="15" x14ac:dyDescent="0.25"/>
  <sheetData>
    <row r="1" spans="1:6" x14ac:dyDescent="0.25">
      <c r="A1" s="1" t="s">
        <v>8</v>
      </c>
      <c r="B1" s="37" t="s">
        <v>9</v>
      </c>
      <c r="C1" s="37"/>
      <c r="D1" s="37"/>
      <c r="E1" s="1"/>
      <c r="F1" s="1"/>
    </row>
    <row r="2" spans="1:6" x14ac:dyDescent="0.25">
      <c r="B2" s="33" t="s">
        <v>10</v>
      </c>
      <c r="C2" s="33" t="s">
        <v>11</v>
      </c>
      <c r="D2" s="33" t="s">
        <v>12</v>
      </c>
    </row>
    <row r="3" spans="1:6" x14ac:dyDescent="0.25">
      <c r="B3" s="38">
        <v>70.527799999999999</v>
      </c>
      <c r="C3" s="38">
        <v>52.067500000000003</v>
      </c>
      <c r="D3" s="38">
        <v>15.528</v>
      </c>
    </row>
    <row r="4" spans="1:6" x14ac:dyDescent="0.25">
      <c r="B4" s="38">
        <v>75.152699999999996</v>
      </c>
      <c r="C4" s="38">
        <v>9.4169999999999998</v>
      </c>
      <c r="D4" s="38">
        <v>15.9483</v>
      </c>
    </row>
    <row r="5" spans="1:6" x14ac:dyDescent="0.25">
      <c r="B5" s="38">
        <v>1.0083</v>
      </c>
      <c r="C5" s="38">
        <v>4.8208000000000002</v>
      </c>
      <c r="D5" s="38">
        <v>2.0642</v>
      </c>
    </row>
    <row r="6" spans="1:6" x14ac:dyDescent="0.25">
      <c r="B6" s="38">
        <v>41.595999999999997</v>
      </c>
      <c r="C6" s="38">
        <v>27.144300000000001</v>
      </c>
      <c r="D6" s="38">
        <v>12.1006</v>
      </c>
    </row>
    <row r="7" spans="1:6" x14ac:dyDescent="0.25">
      <c r="B7" s="38">
        <v>29.3231</v>
      </c>
      <c r="C7" s="38">
        <v>31.361999999999998</v>
      </c>
      <c r="D7" s="38">
        <v>9.1722999999999999</v>
      </c>
    </row>
    <row r="8" spans="1:6" x14ac:dyDescent="0.25">
      <c r="B8" s="38">
        <v>63.6327</v>
      </c>
      <c r="C8" s="38">
        <v>10.1675</v>
      </c>
      <c r="D8" s="38">
        <v>5.5426000000000002</v>
      </c>
    </row>
    <row r="9" spans="1:6" x14ac:dyDescent="0.25">
      <c r="B9" s="38">
        <v>58.840800000000002</v>
      </c>
      <c r="C9" s="38">
        <v>37.758200000000002</v>
      </c>
      <c r="D9" s="38">
        <v>8.7420000000000009</v>
      </c>
    </row>
    <row r="10" spans="1:6" x14ac:dyDescent="0.25">
      <c r="B10" s="38">
        <v>72.2851</v>
      </c>
      <c r="C10" s="38">
        <v>75.6374</v>
      </c>
      <c r="D10" s="38">
        <v>23.320900000000002</v>
      </c>
    </row>
    <row r="11" spans="1:6" x14ac:dyDescent="0.25">
      <c r="B11" s="38">
        <v>80.411000000000001</v>
      </c>
      <c r="C11" s="38">
        <v>65.609300000000005</v>
      </c>
      <c r="D11" s="38">
        <v>29.264299999999999</v>
      </c>
    </row>
    <row r="12" spans="1:6" x14ac:dyDescent="0.25">
      <c r="B12" s="38">
        <v>79.868799999999993</v>
      </c>
      <c r="C12" s="38">
        <v>25.144200000000001</v>
      </c>
      <c r="D12" s="38">
        <v>7.0076000000000001</v>
      </c>
    </row>
    <row r="13" spans="1:6" x14ac:dyDescent="0.25">
      <c r="B13" s="38">
        <v>82.925200000000004</v>
      </c>
      <c r="C13" s="38">
        <v>18.1584</v>
      </c>
      <c r="D13" s="38">
        <v>31.166499999999999</v>
      </c>
    </row>
    <row r="14" spans="1:6" x14ac:dyDescent="0.25">
      <c r="B14" s="38">
        <v>79.220799999999997</v>
      </c>
      <c r="C14" s="38">
        <v>5.2336</v>
      </c>
      <c r="D14" s="38">
        <v>7.5928000000000004</v>
      </c>
    </row>
    <row r="15" spans="1:6" x14ac:dyDescent="0.25">
      <c r="B15" s="38">
        <v>67.1614</v>
      </c>
      <c r="C15" s="38">
        <v>17.882899999999999</v>
      </c>
      <c r="D15" s="38">
        <v>10.7294</v>
      </c>
    </row>
    <row r="16" spans="1:6" x14ac:dyDescent="0.25">
      <c r="B16" s="38">
        <v>21.2</v>
      </c>
      <c r="C16" s="38">
        <v>20.9937</v>
      </c>
      <c r="D16" s="38">
        <v>11.4672</v>
      </c>
    </row>
    <row r="17" spans="2:4" x14ac:dyDescent="0.25">
      <c r="B17" s="38">
        <v>69.299499999999995</v>
      </c>
      <c r="C17" s="38">
        <v>13.3552</v>
      </c>
      <c r="D17" s="38">
        <v>10.2315</v>
      </c>
    </row>
    <row r="18" spans="2:4" x14ac:dyDescent="0.25">
      <c r="B18" s="38">
        <v>79.563699999999997</v>
      </c>
      <c r="C18" s="38">
        <v>24.401499999999999</v>
      </c>
      <c r="D18" s="38">
        <v>8.2835000000000001</v>
      </c>
    </row>
    <row r="19" spans="2:4" x14ac:dyDescent="0.25">
      <c r="B19" s="38">
        <v>78.790400000000005</v>
      </c>
      <c r="C19" s="38">
        <v>11.3033</v>
      </c>
      <c r="D19" s="38">
        <v>18.1035</v>
      </c>
    </row>
    <row r="20" spans="2:4" x14ac:dyDescent="0.25">
      <c r="B20" s="38">
        <v>74.094899999999996</v>
      </c>
      <c r="C20" s="38">
        <v>13.4793</v>
      </c>
      <c r="D20" s="38">
        <v>7.5823</v>
      </c>
    </row>
    <row r="21" spans="2:4" x14ac:dyDescent="0.25">
      <c r="B21" s="38">
        <v>52.287500000000001</v>
      </c>
      <c r="C21" s="38">
        <v>20.156300000000002</v>
      </c>
      <c r="D21" s="38">
        <v>36.170499999999997</v>
      </c>
    </row>
    <row r="22" spans="2:4" x14ac:dyDescent="0.25">
      <c r="B22" s="38">
        <v>62.060099999999998</v>
      </c>
      <c r="C22" s="38">
        <v>40.246000000000002</v>
      </c>
      <c r="D22" s="38">
        <v>29.0288</v>
      </c>
    </row>
    <row r="23" spans="2:4" x14ac:dyDescent="0.25">
      <c r="B23" s="38">
        <v>13.3086</v>
      </c>
      <c r="C23" s="38">
        <v>28.7164</v>
      </c>
      <c r="D23" s="38">
        <v>17.472200000000001</v>
      </c>
    </row>
    <row r="24" spans="2:4" x14ac:dyDescent="0.25">
      <c r="B24" s="38">
        <v>46.082000000000001</v>
      </c>
      <c r="C24" s="38">
        <v>30.438099999999999</v>
      </c>
      <c r="D24" s="38">
        <v>10.7692</v>
      </c>
    </row>
    <row r="25" spans="2:4" x14ac:dyDescent="0.25">
      <c r="B25" s="38">
        <v>63.5764</v>
      </c>
      <c r="C25" s="38">
        <v>49.463999999999999</v>
      </c>
      <c r="D25" s="38">
        <v>18.6023</v>
      </c>
    </row>
    <row r="26" spans="2:4" x14ac:dyDescent="0.25">
      <c r="B26" s="38">
        <v>29.414300000000001</v>
      </c>
      <c r="C26" s="38">
        <v>8.5416000000000007</v>
      </c>
      <c r="D26" s="38">
        <v>3.0169000000000001</v>
      </c>
    </row>
    <row r="27" spans="2:4" x14ac:dyDescent="0.25">
      <c r="B27" s="38">
        <v>49.932899999999997</v>
      </c>
      <c r="C27" s="38">
        <v>52.255499999999998</v>
      </c>
      <c r="D27" s="38">
        <v>2.8986999999999998</v>
      </c>
    </row>
    <row r="28" spans="2:4" x14ac:dyDescent="0.25">
      <c r="B28" s="38">
        <v>40.839500000000001</v>
      </c>
      <c r="C28" s="38">
        <v>20.588999999999999</v>
      </c>
      <c r="D28" s="38">
        <v>3.0726</v>
      </c>
    </row>
    <row r="29" spans="2:4" x14ac:dyDescent="0.25">
      <c r="B29" s="38">
        <v>29.838000000000001</v>
      </c>
      <c r="C29" s="38">
        <v>17.661100000000001</v>
      </c>
      <c r="D29" s="38">
        <v>12.9985</v>
      </c>
    </row>
    <row r="30" spans="2:4" x14ac:dyDescent="0.25">
      <c r="B30" s="38">
        <v>48.515500000000003</v>
      </c>
      <c r="C30" s="38">
        <v>73.264499999999998</v>
      </c>
      <c r="D30" s="38">
        <v>38.345100000000002</v>
      </c>
    </row>
    <row r="31" spans="2:4" x14ac:dyDescent="0.25">
      <c r="B31" s="38">
        <v>62.795099999999998</v>
      </c>
      <c r="C31" s="38">
        <v>40.278300000000002</v>
      </c>
      <c r="D31" s="38">
        <v>24.026599999999998</v>
      </c>
    </row>
    <row r="32" spans="2:4" x14ac:dyDescent="0.25">
      <c r="B32" s="38">
        <v>85.936499999999995</v>
      </c>
      <c r="C32" s="38">
        <v>6.4379999999999997</v>
      </c>
      <c r="D32" s="38">
        <v>3.6166</v>
      </c>
    </row>
    <row r="33" spans="2:4" x14ac:dyDescent="0.25">
      <c r="B33" s="38">
        <v>84.074200000000005</v>
      </c>
      <c r="C33" s="38">
        <v>27.683199999999999</v>
      </c>
      <c r="D33" s="38">
        <v>17.528400000000001</v>
      </c>
    </row>
    <row r="34" spans="2:4" x14ac:dyDescent="0.25">
      <c r="B34" s="38">
        <v>68.573800000000006</v>
      </c>
      <c r="C34" s="38">
        <v>3.3308</v>
      </c>
      <c r="D34" s="38">
        <v>14.0297</v>
      </c>
    </row>
    <row r="35" spans="2:4" x14ac:dyDescent="0.25">
      <c r="B35" s="38">
        <v>66.012200000000007</v>
      </c>
      <c r="C35" s="38">
        <v>8.7827000000000002</v>
      </c>
      <c r="D35" s="38">
        <v>27.65</v>
      </c>
    </row>
    <row r="36" spans="2:4" x14ac:dyDescent="0.25">
      <c r="B36" s="38">
        <v>70.981300000000005</v>
      </c>
      <c r="C36" s="38">
        <v>36.945900000000002</v>
      </c>
      <c r="D36" s="38">
        <v>20.362500000000001</v>
      </c>
    </row>
    <row r="37" spans="2:4" x14ac:dyDescent="0.25">
      <c r="B37" s="38">
        <v>69.672200000000004</v>
      </c>
      <c r="C37" s="38">
        <v>15.819800000000001</v>
      </c>
      <c r="D37" s="38">
        <v>17.1648</v>
      </c>
    </row>
    <row r="38" spans="2:4" x14ac:dyDescent="0.25">
      <c r="B38" s="38">
        <v>11.1533</v>
      </c>
      <c r="C38" s="38">
        <v>3.8193999999999999</v>
      </c>
      <c r="D38" s="38">
        <v>34.418900000000001</v>
      </c>
    </row>
    <row r="39" spans="2:4" x14ac:dyDescent="0.25">
      <c r="B39" s="38">
        <v>18.3124</v>
      </c>
      <c r="C39" s="38">
        <v>56.804600000000001</v>
      </c>
      <c r="D39" s="38">
        <v>32.817</v>
      </c>
    </row>
    <row r="40" spans="2:4" x14ac:dyDescent="0.25">
      <c r="B40" s="38">
        <v>47.612400000000001</v>
      </c>
      <c r="C40" s="38">
        <v>42.6447</v>
      </c>
      <c r="D40" s="38">
        <v>43.2834</v>
      </c>
    </row>
    <row r="41" spans="2:4" x14ac:dyDescent="0.25">
      <c r="B41" s="38">
        <v>88.059200000000004</v>
      </c>
      <c r="C41" s="38">
        <v>15.5709</v>
      </c>
      <c r="D41" s="38">
        <v>28.319299999999998</v>
      </c>
    </row>
    <row r="42" spans="2:4" x14ac:dyDescent="0.25">
      <c r="B42" s="38">
        <v>39.673499999999997</v>
      </c>
      <c r="C42" s="38">
        <v>17.682400000000001</v>
      </c>
      <c r="D42" s="38">
        <v>43.3645</v>
      </c>
    </row>
    <row r="43" spans="2:4" x14ac:dyDescent="0.25">
      <c r="B43" s="38">
        <v>63.499600000000001</v>
      </c>
      <c r="C43" s="38">
        <v>33.422800000000002</v>
      </c>
      <c r="D43" s="38">
        <v>21.9724</v>
      </c>
    </row>
    <row r="44" spans="2:4" x14ac:dyDescent="0.25">
      <c r="B44" s="38">
        <v>81.450900000000004</v>
      </c>
      <c r="C44" s="38">
        <v>5.4053000000000004</v>
      </c>
      <c r="D44" s="38">
        <v>37.5715</v>
      </c>
    </row>
    <row r="45" spans="2:4" x14ac:dyDescent="0.25">
      <c r="B45" s="38">
        <v>54.797800000000002</v>
      </c>
      <c r="C45" s="38">
        <v>27.921600000000002</v>
      </c>
      <c r="D45" s="38">
        <v>16.377400000000002</v>
      </c>
    </row>
    <row r="46" spans="2:4" x14ac:dyDescent="0.25">
      <c r="B46" s="38">
        <v>54.447099999999999</v>
      </c>
      <c r="C46" s="38">
        <v>32.8262</v>
      </c>
      <c r="D46" s="38">
        <v>13.9132</v>
      </c>
    </row>
    <row r="47" spans="2:4" x14ac:dyDescent="0.25">
      <c r="B47" s="38">
        <v>74.072199999999995</v>
      </c>
      <c r="C47" s="38">
        <v>43.866300000000003</v>
      </c>
      <c r="D47" s="38">
        <v>26.241599999999998</v>
      </c>
    </row>
    <row r="48" spans="2:4" x14ac:dyDescent="0.25">
      <c r="B48" s="38">
        <v>83.898399999999995</v>
      </c>
      <c r="C48" s="38">
        <v>38.673099999999998</v>
      </c>
      <c r="D48" s="38">
        <v>14.5481</v>
      </c>
    </row>
    <row r="49" spans="2:4" x14ac:dyDescent="0.25">
      <c r="B49" s="38">
        <v>78.081699999999998</v>
      </c>
      <c r="C49" s="38">
        <v>6.3567</v>
      </c>
      <c r="D49" s="38">
        <v>27.2255</v>
      </c>
    </row>
    <row r="50" spans="2:4" x14ac:dyDescent="0.25">
      <c r="B50" s="38">
        <v>71.475700000000003</v>
      </c>
      <c r="C50" s="38">
        <v>18.734500000000001</v>
      </c>
      <c r="D50" s="38">
        <v>16.0974</v>
      </c>
    </row>
    <row r="51" spans="2:4" x14ac:dyDescent="0.25">
      <c r="B51" s="38"/>
      <c r="C51" s="38">
        <v>41.562800000000003</v>
      </c>
      <c r="D51" s="38">
        <v>27.681699999999999</v>
      </c>
    </row>
    <row r="52" spans="2:4" x14ac:dyDescent="0.25">
      <c r="B52" s="38"/>
      <c r="C52" s="38">
        <v>31.936900000000001</v>
      </c>
      <c r="D52" s="38">
        <v>13.1595</v>
      </c>
    </row>
    <row r="53" spans="2:4" x14ac:dyDescent="0.25">
      <c r="B53" s="38"/>
      <c r="C53" s="38">
        <v>32.515799999999999</v>
      </c>
      <c r="D53" s="38">
        <v>11.236000000000001</v>
      </c>
    </row>
    <row r="54" spans="2:4" x14ac:dyDescent="0.25">
      <c r="B54" s="38"/>
      <c r="C54" s="38">
        <v>36.652000000000001</v>
      </c>
      <c r="D54" s="38">
        <v>22.316299999999998</v>
      </c>
    </row>
    <row r="55" spans="2:4" x14ac:dyDescent="0.25">
      <c r="B55" s="38"/>
      <c r="C55" s="38">
        <v>12.5412</v>
      </c>
      <c r="D55" s="38">
        <v>29.152899999999999</v>
      </c>
    </row>
    <row r="56" spans="2:4" x14ac:dyDescent="0.25">
      <c r="B56" s="38"/>
      <c r="C56" s="38">
        <v>42.014699999999998</v>
      </c>
      <c r="D56" s="38">
        <v>2.4222999999999999</v>
      </c>
    </row>
    <row r="57" spans="2:4" x14ac:dyDescent="0.25">
      <c r="B57" s="38"/>
      <c r="C57" s="38">
        <v>32.689799999999998</v>
      </c>
      <c r="D57" s="38">
        <v>8.3656000000000006</v>
      </c>
    </row>
    <row r="58" spans="2:4" x14ac:dyDescent="0.25">
      <c r="B58" s="38"/>
      <c r="C58" s="38">
        <v>6.6410999999999998</v>
      </c>
      <c r="D58" s="38">
        <v>19.446300000000001</v>
      </c>
    </row>
    <row r="59" spans="2:4" x14ac:dyDescent="0.25">
      <c r="B59" s="38"/>
      <c r="C59" s="38">
        <v>28.973400000000002</v>
      </c>
      <c r="D59" s="38">
        <v>27.6846</v>
      </c>
    </row>
    <row r="60" spans="2:4" x14ac:dyDescent="0.25">
      <c r="B60" s="38"/>
      <c r="C60" s="38">
        <v>57.6252</v>
      </c>
      <c r="D60" s="38">
        <v>20.150700000000001</v>
      </c>
    </row>
    <row r="61" spans="2:4" x14ac:dyDescent="0.25">
      <c r="B61" s="38"/>
      <c r="C61" s="38">
        <v>47.121899999999997</v>
      </c>
      <c r="D61" s="38">
        <v>3.0758999999999999</v>
      </c>
    </row>
    <row r="62" spans="2:4" x14ac:dyDescent="0.25">
      <c r="B62" s="38"/>
      <c r="C62" s="38">
        <v>18.212800000000001</v>
      </c>
      <c r="D62" s="38">
        <v>20.494199999999999</v>
      </c>
    </row>
    <row r="63" spans="2:4" x14ac:dyDescent="0.25">
      <c r="B63" s="38"/>
      <c r="C63" s="38">
        <v>23.595600000000001</v>
      </c>
      <c r="D63" s="38">
        <v>11.1721</v>
      </c>
    </row>
    <row r="64" spans="2:4" x14ac:dyDescent="0.25">
      <c r="B64" s="38"/>
      <c r="C64" s="38">
        <v>24.654800000000002</v>
      </c>
      <c r="D64" s="38">
        <v>28.437100000000001</v>
      </c>
    </row>
    <row r="65" spans="2:4" x14ac:dyDescent="0.25">
      <c r="B65" s="38"/>
      <c r="C65" s="38">
        <v>8.5043000000000006</v>
      </c>
      <c r="D65" s="38">
        <v>49.610900000000001</v>
      </c>
    </row>
    <row r="66" spans="2:4" x14ac:dyDescent="0.25">
      <c r="B66" s="38"/>
      <c r="C66" s="38">
        <v>9.0738000000000003</v>
      </c>
      <c r="D66" s="38">
        <v>29.930499999999999</v>
      </c>
    </row>
    <row r="67" spans="2:4" x14ac:dyDescent="0.25">
      <c r="B67" s="38"/>
      <c r="C67" s="38">
        <v>58.046100000000003</v>
      </c>
      <c r="D67" s="38">
        <v>7.7328999999999999</v>
      </c>
    </row>
    <row r="68" spans="2:4" x14ac:dyDescent="0.25">
      <c r="B68" s="38"/>
      <c r="C68" s="38">
        <v>18.1981</v>
      </c>
      <c r="D68" s="38">
        <v>54.807400000000001</v>
      </c>
    </row>
    <row r="69" spans="2:4" x14ac:dyDescent="0.25">
      <c r="B69" s="38"/>
      <c r="C69" s="38">
        <v>36.417099999999998</v>
      </c>
      <c r="D69" s="38">
        <v>14.2644</v>
      </c>
    </row>
    <row r="70" spans="2:4" x14ac:dyDescent="0.25">
      <c r="B70" s="38"/>
      <c r="C70" s="38">
        <v>30.565200000000001</v>
      </c>
      <c r="D70" s="38">
        <v>23.4861</v>
      </c>
    </row>
    <row r="71" spans="2:4" x14ac:dyDescent="0.25">
      <c r="B71" s="38"/>
      <c r="C71" s="38">
        <v>31.337299999999999</v>
      </c>
      <c r="D71" s="38">
        <v>28.3202</v>
      </c>
    </row>
    <row r="72" spans="2:4" x14ac:dyDescent="0.25">
      <c r="B72" s="38"/>
      <c r="C72" s="38">
        <v>38.404600000000002</v>
      </c>
      <c r="D72" s="38">
        <v>19.615200000000002</v>
      </c>
    </row>
    <row r="73" spans="2:4" x14ac:dyDescent="0.25">
      <c r="B73" s="38"/>
      <c r="C73" s="38">
        <v>18.439499999999999</v>
      </c>
      <c r="D73" s="38">
        <v>34.693300000000001</v>
      </c>
    </row>
    <row r="74" spans="2:4" x14ac:dyDescent="0.25">
      <c r="B74" s="38"/>
      <c r="C74" s="38">
        <v>29.726900000000001</v>
      </c>
      <c r="D74" s="38">
        <v>14.809699999999999</v>
      </c>
    </row>
    <row r="75" spans="2:4" x14ac:dyDescent="0.25">
      <c r="B75" s="38"/>
      <c r="C75" s="38">
        <v>40.449300000000001</v>
      </c>
      <c r="D75" s="38">
        <v>6.8884999999999996</v>
      </c>
    </row>
    <row r="76" spans="2:4" x14ac:dyDescent="0.25">
      <c r="B76" s="38"/>
      <c r="C76" s="38">
        <v>50.287199999999999</v>
      </c>
      <c r="D76" s="38">
        <v>14.653700000000001</v>
      </c>
    </row>
    <row r="77" spans="2:4" x14ac:dyDescent="0.25">
      <c r="B77" s="38"/>
      <c r="C77" s="38">
        <v>15.928599999999999</v>
      </c>
      <c r="D77" s="38">
        <v>16.423999999999999</v>
      </c>
    </row>
    <row r="78" spans="2:4" x14ac:dyDescent="0.25">
      <c r="B78" s="38"/>
      <c r="C78" s="38">
        <v>34.649299999999997</v>
      </c>
      <c r="D78" s="38">
        <v>34.157200000000003</v>
      </c>
    </row>
    <row r="79" spans="2:4" x14ac:dyDescent="0.25">
      <c r="B79" s="38"/>
      <c r="C79" s="38">
        <v>21.9678</v>
      </c>
      <c r="D79" s="38">
        <v>54.902099999999997</v>
      </c>
    </row>
    <row r="80" spans="2:4" x14ac:dyDescent="0.25">
      <c r="B80" s="38"/>
      <c r="C80" s="38">
        <v>48.846600000000002</v>
      </c>
      <c r="D80" s="38">
        <v>33.8643</v>
      </c>
    </row>
    <row r="81" spans="2:4" x14ac:dyDescent="0.25">
      <c r="B81" s="38"/>
      <c r="C81" s="38">
        <v>10.2616</v>
      </c>
      <c r="D81" s="38">
        <v>31.0672</v>
      </c>
    </row>
    <row r="82" spans="2:4" x14ac:dyDescent="0.25">
      <c r="B82" s="38"/>
      <c r="C82" s="38">
        <v>20.281400000000001</v>
      </c>
      <c r="D82" s="38">
        <v>29.035499999999999</v>
      </c>
    </row>
    <row r="83" spans="2:4" x14ac:dyDescent="0.25">
      <c r="B83" s="38"/>
      <c r="C83" s="38">
        <v>13.379300000000001</v>
      </c>
      <c r="D83" s="38">
        <v>19.567900000000002</v>
      </c>
    </row>
    <row r="84" spans="2:4" x14ac:dyDescent="0.25">
      <c r="B84" s="38"/>
      <c r="C84" s="38">
        <v>19.529299999999999</v>
      </c>
      <c r="D84" s="38">
        <v>49.235100000000003</v>
      </c>
    </row>
    <row r="85" spans="2:4" x14ac:dyDescent="0.25">
      <c r="B85" s="38"/>
      <c r="C85" s="38">
        <v>7.5162000000000004</v>
      </c>
      <c r="D85" s="38">
        <v>44.006799999999998</v>
      </c>
    </row>
    <row r="86" spans="2:4" x14ac:dyDescent="0.25">
      <c r="B86" s="38"/>
      <c r="C86" s="38">
        <v>34.830399999999997</v>
      </c>
      <c r="D86" s="38">
        <v>18.976800000000001</v>
      </c>
    </row>
    <row r="87" spans="2:4" x14ac:dyDescent="0.25">
      <c r="B87" s="38"/>
      <c r="C87" s="38">
        <v>67.053399999999996</v>
      </c>
      <c r="D87" s="38">
        <v>44.5398</v>
      </c>
    </row>
    <row r="88" spans="2:4" x14ac:dyDescent="0.25">
      <c r="B88" s="38"/>
      <c r="C88" s="38">
        <v>42.5002</v>
      </c>
      <c r="D88" s="38">
        <v>47.316600000000001</v>
      </c>
    </row>
    <row r="89" spans="2:4" x14ac:dyDescent="0.25">
      <c r="B89" s="38"/>
      <c r="C89" s="38">
        <v>22.2239</v>
      </c>
      <c r="D89" s="38">
        <v>33.128999999999998</v>
      </c>
    </row>
    <row r="90" spans="2:4" x14ac:dyDescent="0.25">
      <c r="B90" s="38"/>
      <c r="C90" s="38">
        <v>51.719700000000003</v>
      </c>
      <c r="D90" s="38">
        <v>24.4862</v>
      </c>
    </row>
    <row r="91" spans="2:4" x14ac:dyDescent="0.25">
      <c r="B91" s="38"/>
      <c r="C91" s="38">
        <v>21.494199999999999</v>
      </c>
      <c r="D91" s="38">
        <v>40.015000000000001</v>
      </c>
    </row>
    <row r="92" spans="2:4" x14ac:dyDescent="0.25">
      <c r="B92" s="38"/>
      <c r="C92" s="38">
        <v>59.153799999999997</v>
      </c>
      <c r="D92" s="38">
        <v>32.033099999999997</v>
      </c>
    </row>
    <row r="93" spans="2:4" x14ac:dyDescent="0.25">
      <c r="B93" s="38"/>
      <c r="C93" s="38">
        <v>19.266200000000001</v>
      </c>
      <c r="D93" s="38">
        <v>21.283899999999999</v>
      </c>
    </row>
    <row r="94" spans="2:4" x14ac:dyDescent="0.25">
      <c r="B94" s="38"/>
      <c r="C94" s="38">
        <v>11.4712</v>
      </c>
      <c r="D94" s="38">
        <v>18.832699999999999</v>
      </c>
    </row>
    <row r="95" spans="2:4" x14ac:dyDescent="0.25">
      <c r="B95" s="38"/>
      <c r="C95" s="38">
        <v>46.890300000000003</v>
      </c>
      <c r="D95" s="38">
        <v>21.072199999999999</v>
      </c>
    </row>
    <row r="96" spans="2:4" x14ac:dyDescent="0.25">
      <c r="B96" s="38"/>
      <c r="C96" s="38">
        <v>22.186199999999999</v>
      </c>
      <c r="D96" s="38">
        <v>16.882999999999999</v>
      </c>
    </row>
    <row r="97" spans="2:4" x14ac:dyDescent="0.25">
      <c r="B97" s="38"/>
      <c r="C97" s="38">
        <v>25.105499999999999</v>
      </c>
      <c r="D97" s="38">
        <v>9.2973999999999997</v>
      </c>
    </row>
    <row r="98" spans="2:4" x14ac:dyDescent="0.25">
      <c r="B98" s="38"/>
      <c r="C98" s="38">
        <v>66.770300000000006</v>
      </c>
      <c r="D98" s="38">
        <v>23.394300000000001</v>
      </c>
    </row>
    <row r="99" spans="2:4" x14ac:dyDescent="0.25">
      <c r="B99" s="38"/>
      <c r="C99" s="38">
        <v>13.724500000000001</v>
      </c>
      <c r="D99" s="38">
        <v>17.3643</v>
      </c>
    </row>
    <row r="100" spans="2:4" x14ac:dyDescent="0.25">
      <c r="B100" s="38"/>
      <c r="C100" s="38">
        <v>26.821000000000002</v>
      </c>
      <c r="D100" s="38">
        <v>25.781700000000001</v>
      </c>
    </row>
    <row r="101" spans="2:4" x14ac:dyDescent="0.25">
      <c r="B101" s="38"/>
      <c r="C101" s="38">
        <v>48.346200000000003</v>
      </c>
      <c r="D101" s="38">
        <v>22.675599999999999</v>
      </c>
    </row>
    <row r="102" spans="2:4" x14ac:dyDescent="0.25">
      <c r="B102" s="38"/>
      <c r="C102" s="38">
        <v>38.3992</v>
      </c>
      <c r="D102" s="38">
        <v>34.926699999999997</v>
      </c>
    </row>
    <row r="103" spans="2:4" x14ac:dyDescent="0.25">
      <c r="B103" s="38"/>
      <c r="C103" s="38">
        <v>37.089399999999998</v>
      </c>
      <c r="D103" s="38">
        <v>17.170500000000001</v>
      </c>
    </row>
    <row r="104" spans="2:4" x14ac:dyDescent="0.25">
      <c r="B104" s="38"/>
      <c r="C104" s="38">
        <v>37.969099999999997</v>
      </c>
      <c r="D104" s="38">
        <v>9.3924000000000003</v>
      </c>
    </row>
    <row r="105" spans="2:4" x14ac:dyDescent="0.25">
      <c r="B105" s="38"/>
      <c r="C105" s="38">
        <v>33.384700000000002</v>
      </c>
      <c r="D105" s="38">
        <v>29.041599999999999</v>
      </c>
    </row>
    <row r="106" spans="2:4" x14ac:dyDescent="0.25">
      <c r="B106" s="38"/>
      <c r="C106" s="38">
        <v>28.907</v>
      </c>
      <c r="D106" s="39"/>
    </row>
    <row r="107" spans="2:4" x14ac:dyDescent="0.25">
      <c r="B107" s="38"/>
      <c r="C107" s="38">
        <v>54.8157</v>
      </c>
      <c r="D107" s="39"/>
    </row>
    <row r="108" spans="2:4" x14ac:dyDescent="0.25">
      <c r="B108" s="38"/>
      <c r="C108" s="38">
        <v>64.864999999999995</v>
      </c>
      <c r="D108" s="39"/>
    </row>
    <row r="109" spans="2:4" x14ac:dyDescent="0.25">
      <c r="B109" s="38"/>
      <c r="C109" s="38">
        <v>38.025100000000002</v>
      </c>
      <c r="D109" s="39"/>
    </row>
    <row r="110" spans="2:4" x14ac:dyDescent="0.25">
      <c r="B110" s="38"/>
      <c r="C110" s="38">
        <v>81.433700000000002</v>
      </c>
      <c r="D110" s="39"/>
    </row>
    <row r="111" spans="2:4" x14ac:dyDescent="0.25">
      <c r="B111" s="38"/>
      <c r="C111" s="38">
        <v>53.4846</v>
      </c>
      <c r="D111" s="39"/>
    </row>
    <row r="112" spans="2:4" x14ac:dyDescent="0.25">
      <c r="B112" s="38"/>
      <c r="C112" s="38">
        <v>67.180599999999998</v>
      </c>
      <c r="D112" s="39"/>
    </row>
    <row r="113" spans="2:4" x14ac:dyDescent="0.25">
      <c r="B113" s="38"/>
      <c r="C113" s="38">
        <v>36.155700000000003</v>
      </c>
      <c r="D113" s="39"/>
    </row>
    <row r="114" spans="2:4" x14ac:dyDescent="0.25">
      <c r="B114" s="38"/>
      <c r="C114" s="38">
        <v>81.006500000000003</v>
      </c>
      <c r="D114" s="39"/>
    </row>
    <row r="115" spans="2:4" x14ac:dyDescent="0.25">
      <c r="B115" s="38"/>
      <c r="C115" s="38">
        <v>46.908900000000003</v>
      </c>
      <c r="D115" s="39"/>
    </row>
    <row r="116" spans="2:4" x14ac:dyDescent="0.25">
      <c r="B116" s="38"/>
      <c r="C116" s="38">
        <v>78.790999999999997</v>
      </c>
      <c r="D116" s="39"/>
    </row>
    <row r="117" spans="2:4" x14ac:dyDescent="0.25">
      <c r="B117" s="38"/>
      <c r="C117" s="38">
        <v>58.932699999999997</v>
      </c>
      <c r="D117" s="39"/>
    </row>
    <row r="118" spans="2:4" x14ac:dyDescent="0.25">
      <c r="B118" s="38"/>
      <c r="C118" s="38">
        <v>46.158299999999997</v>
      </c>
      <c r="D118" s="38"/>
    </row>
    <row r="119" spans="2:4" x14ac:dyDescent="0.25">
      <c r="B119" s="38"/>
      <c r="C119" s="38">
        <v>32.6541</v>
      </c>
      <c r="D119" s="38"/>
    </row>
    <row r="120" spans="2:4" x14ac:dyDescent="0.25">
      <c r="B120" s="38"/>
      <c r="C120" s="38">
        <v>17.636700000000001</v>
      </c>
      <c r="D120" s="38"/>
    </row>
    <row r="121" spans="2:4" x14ac:dyDescent="0.25">
      <c r="B121" s="38"/>
      <c r="C121" s="38">
        <v>0.3498</v>
      </c>
      <c r="D121" s="38"/>
    </row>
    <row r="122" spans="2:4" x14ac:dyDescent="0.25">
      <c r="B122" s="38"/>
      <c r="C122" s="38">
        <v>35.4129</v>
      </c>
      <c r="D122" s="38"/>
    </row>
    <row r="123" spans="2:4" x14ac:dyDescent="0.25">
      <c r="B123" s="38"/>
      <c r="C123" s="38">
        <v>48.067399999999999</v>
      </c>
      <c r="D123" s="38"/>
    </row>
    <row r="124" spans="2:4" x14ac:dyDescent="0.25">
      <c r="B124" s="38"/>
      <c r="C124" s="38">
        <v>24.6568</v>
      </c>
      <c r="D124" s="38"/>
    </row>
    <row r="125" spans="2:4" x14ac:dyDescent="0.25">
      <c r="B125" s="38"/>
      <c r="C125" s="38">
        <v>39.5244</v>
      </c>
      <c r="D125" s="38"/>
    </row>
    <row r="126" spans="2:4" x14ac:dyDescent="0.25">
      <c r="B126" s="38"/>
      <c r="C126" s="38">
        <v>23.9038</v>
      </c>
      <c r="D126" s="38"/>
    </row>
    <row r="127" spans="2:4" x14ac:dyDescent="0.25">
      <c r="B127" s="38"/>
      <c r="C127" s="38">
        <v>32.459000000000003</v>
      </c>
      <c r="D127" s="38"/>
    </row>
    <row r="128" spans="2:4" x14ac:dyDescent="0.25">
      <c r="B128" s="5"/>
      <c r="D128" s="5"/>
    </row>
    <row r="129" spans="1:6" x14ac:dyDescent="0.25">
      <c r="A129" s="45" t="s">
        <v>4</v>
      </c>
      <c r="B129" s="48">
        <f>COUNT(B3:B50)</f>
        <v>48</v>
      </c>
      <c r="C129" s="48">
        <f>COUNT(C3:C127)</f>
        <v>125</v>
      </c>
      <c r="D129" s="48">
        <f>COUNT(D3:D105)</f>
        <v>103</v>
      </c>
    </row>
    <row r="130" spans="1:6" x14ac:dyDescent="0.25">
      <c r="A130" s="46" t="s">
        <v>13</v>
      </c>
      <c r="B130" s="49">
        <f>MEDIAN(B3:B50)</f>
        <v>64.822450000000003</v>
      </c>
      <c r="C130" s="49">
        <f>MEDIAN(C3:C127)</f>
        <v>30.565200000000001</v>
      </c>
      <c r="D130" s="49">
        <f>MEDIAN(D3:D105)</f>
        <v>19.615200000000002</v>
      </c>
    </row>
    <row r="131" spans="1:6" x14ac:dyDescent="0.25">
      <c r="A131" s="37" t="s">
        <v>5</v>
      </c>
      <c r="B131" s="44">
        <f>AVERAGE(B3:B50)</f>
        <v>59.069510416666667</v>
      </c>
      <c r="C131" s="44">
        <f>AVERAGE(C3:C127)</f>
        <v>32.036419199999983</v>
      </c>
      <c r="D131" s="44">
        <f>AVERAGE(D3:D105)</f>
        <v>21.846912621359227</v>
      </c>
    </row>
    <row r="132" spans="1:6" x14ac:dyDescent="0.25">
      <c r="A132" s="37" t="s">
        <v>6</v>
      </c>
      <c r="B132" s="44">
        <f>STDEV(B3:B50)</f>
        <v>22.228927777208636</v>
      </c>
      <c r="C132" s="44">
        <f>STDEV(C3:C127)</f>
        <v>18.731675228738936</v>
      </c>
      <c r="D132" s="44">
        <f>STDEV(D3:D105)</f>
        <v>12.442784417261548</v>
      </c>
    </row>
    <row r="133" spans="1:6" x14ac:dyDescent="0.25">
      <c r="A133" s="37" t="s">
        <v>7</v>
      </c>
      <c r="B133" s="44">
        <f>B132/SQRT(COUNT(B3:B50))</f>
        <v>3.2084693589920392</v>
      </c>
      <c r="C133" s="44">
        <f>C132/SQRT(COUNT(C3:C127))</f>
        <v>1.6754119657563673</v>
      </c>
      <c r="D133" s="44">
        <f>D132/SQRT(COUNT(D3:D105))</f>
        <v>1.2260239788214236</v>
      </c>
    </row>
    <row r="137" spans="1:6" x14ac:dyDescent="0.25">
      <c r="F137" t="s">
        <v>14</v>
      </c>
    </row>
    <row r="138" spans="1:6" x14ac:dyDescent="0.25">
      <c r="B138" s="5"/>
      <c r="C138" s="5"/>
      <c r="D138" s="5"/>
    </row>
    <row r="139" spans="1:6" x14ac:dyDescent="0.25">
      <c r="B139" s="5"/>
      <c r="C139" s="5"/>
      <c r="D139" s="5"/>
    </row>
    <row r="140" spans="1:6" x14ac:dyDescent="0.25">
      <c r="B140" s="5"/>
      <c r="C140" s="5"/>
      <c r="D140" s="5"/>
    </row>
    <row r="141" spans="1:6" x14ac:dyDescent="0.25">
      <c r="B141" s="5"/>
      <c r="C141" s="5"/>
      <c r="D141" s="5"/>
    </row>
    <row r="142" spans="1:6" x14ac:dyDescent="0.25">
      <c r="B142" s="5"/>
      <c r="C142" s="5"/>
      <c r="D142" s="5"/>
    </row>
    <row r="143" spans="1:6" x14ac:dyDescent="0.25">
      <c r="B143" s="5"/>
      <c r="C143" s="5"/>
      <c r="D143" s="5"/>
    </row>
    <row r="144" spans="1:6" x14ac:dyDescent="0.25">
      <c r="B144" s="5"/>
      <c r="C144" s="5"/>
      <c r="D144" s="5"/>
    </row>
    <row r="145" spans="2:4" x14ac:dyDescent="0.25">
      <c r="B145" s="5"/>
      <c r="C145" s="5"/>
      <c r="D145" s="5"/>
    </row>
    <row r="146" spans="2:4" x14ac:dyDescent="0.25">
      <c r="B146" s="5"/>
      <c r="C146" s="5"/>
      <c r="D146" s="5"/>
    </row>
    <row r="147" spans="2:4" x14ac:dyDescent="0.25">
      <c r="B147" s="5"/>
      <c r="C147" s="5"/>
      <c r="D147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8BC67-DD2F-4536-8C18-77DC1A174789}">
  <dimension ref="A1:C264"/>
  <sheetViews>
    <sheetView topLeftCell="A241" workbookViewId="0">
      <selection activeCell="T13" sqref="T13"/>
    </sheetView>
  </sheetViews>
  <sheetFormatPr defaultRowHeight="15" x14ac:dyDescent="0.25"/>
  <cols>
    <col min="3" max="3" width="14.42578125" customWidth="1"/>
  </cols>
  <sheetData>
    <row r="1" spans="1:3" ht="39" x14ac:dyDescent="0.25">
      <c r="A1" s="1" t="s">
        <v>15</v>
      </c>
      <c r="B1" s="40" t="s">
        <v>16</v>
      </c>
      <c r="C1" s="40" t="s">
        <v>17</v>
      </c>
    </row>
    <row r="2" spans="1:3" x14ac:dyDescent="0.25">
      <c r="B2" s="38">
        <v>56.37</v>
      </c>
      <c r="C2" s="38">
        <v>70.527799999999999</v>
      </c>
    </row>
    <row r="3" spans="1:3" x14ac:dyDescent="0.25">
      <c r="B3" s="38">
        <v>52.96</v>
      </c>
      <c r="C3" s="38">
        <v>75.152699999999996</v>
      </c>
    </row>
    <row r="4" spans="1:3" x14ac:dyDescent="0.25">
      <c r="B4" s="38">
        <v>12.51</v>
      </c>
      <c r="C4" s="38">
        <v>1.0083</v>
      </c>
    </row>
    <row r="5" spans="1:3" x14ac:dyDescent="0.25">
      <c r="B5" s="38">
        <v>14.07</v>
      </c>
      <c r="C5" s="38">
        <v>41.595999999999997</v>
      </c>
    </row>
    <row r="6" spans="1:3" x14ac:dyDescent="0.25">
      <c r="B6" s="38">
        <v>2.84</v>
      </c>
      <c r="C6" s="38">
        <v>29.3231</v>
      </c>
    </row>
    <row r="7" spans="1:3" x14ac:dyDescent="0.25">
      <c r="B7" s="38">
        <v>46.26</v>
      </c>
      <c r="C7" s="38">
        <v>63.6327</v>
      </c>
    </row>
    <row r="8" spans="1:3" x14ac:dyDescent="0.25">
      <c r="B8" s="38">
        <v>6.2</v>
      </c>
      <c r="C8" s="38">
        <v>58.840800000000002</v>
      </c>
    </row>
    <row r="9" spans="1:3" x14ac:dyDescent="0.25">
      <c r="B9" s="38">
        <v>59.03</v>
      </c>
      <c r="C9" s="38">
        <v>72.2851</v>
      </c>
    </row>
    <row r="10" spans="1:3" x14ac:dyDescent="0.25">
      <c r="B10" s="38">
        <v>45.8</v>
      </c>
      <c r="C10" s="38">
        <v>80.411000000000001</v>
      </c>
    </row>
    <row r="11" spans="1:3" x14ac:dyDescent="0.25">
      <c r="B11" s="38">
        <v>1.79</v>
      </c>
      <c r="C11" s="38">
        <v>79.868799999999993</v>
      </c>
    </row>
    <row r="12" spans="1:3" x14ac:dyDescent="0.25">
      <c r="B12" s="38">
        <v>12.9</v>
      </c>
      <c r="C12" s="38">
        <v>82.925200000000004</v>
      </c>
    </row>
    <row r="13" spans="1:3" x14ac:dyDescent="0.25">
      <c r="B13" s="38">
        <v>16.37</v>
      </c>
      <c r="C13" s="38">
        <v>79.220799999999997</v>
      </c>
    </row>
    <row r="14" spans="1:3" x14ac:dyDescent="0.25">
      <c r="B14" s="65">
        <v>35.71</v>
      </c>
      <c r="C14" s="65">
        <v>67.1614</v>
      </c>
    </row>
    <row r="15" spans="1:3" x14ac:dyDescent="0.25">
      <c r="B15" s="67">
        <v>37.43</v>
      </c>
      <c r="C15" s="67">
        <v>21.2</v>
      </c>
    </row>
    <row r="16" spans="1:3" x14ac:dyDescent="0.25">
      <c r="B16" s="67">
        <v>71.62</v>
      </c>
      <c r="C16" s="67">
        <v>69.299499999999995</v>
      </c>
    </row>
    <row r="17" spans="2:3" x14ac:dyDescent="0.25">
      <c r="B17" s="67">
        <v>64.510000000000005</v>
      </c>
      <c r="C17" s="67">
        <v>79.563699999999997</v>
      </c>
    </row>
    <row r="18" spans="2:3" x14ac:dyDescent="0.25">
      <c r="B18" s="67">
        <v>57.5</v>
      </c>
      <c r="C18" s="67">
        <v>78.790400000000005</v>
      </c>
    </row>
    <row r="19" spans="2:3" x14ac:dyDescent="0.25">
      <c r="B19" s="67">
        <v>40.020000000000003</v>
      </c>
      <c r="C19" s="67">
        <v>74.094899999999996</v>
      </c>
    </row>
    <row r="20" spans="2:3" x14ac:dyDescent="0.25">
      <c r="B20" s="67">
        <v>77.84</v>
      </c>
      <c r="C20" s="67">
        <v>52.287500000000001</v>
      </c>
    </row>
    <row r="21" spans="2:3" x14ac:dyDescent="0.25">
      <c r="B21" s="67">
        <v>33.42</v>
      </c>
      <c r="C21" s="67">
        <v>62.060099999999998</v>
      </c>
    </row>
    <row r="22" spans="2:3" x14ac:dyDescent="0.25">
      <c r="B22" s="67">
        <v>33.86</v>
      </c>
      <c r="C22" s="67">
        <v>13.3086</v>
      </c>
    </row>
    <row r="23" spans="2:3" x14ac:dyDescent="0.25">
      <c r="B23" s="67">
        <v>13.7</v>
      </c>
      <c r="C23" s="67">
        <v>46.082000000000001</v>
      </c>
    </row>
    <row r="24" spans="2:3" x14ac:dyDescent="0.25">
      <c r="B24" s="67">
        <v>40.049999999999997</v>
      </c>
      <c r="C24" s="67">
        <v>63.5764</v>
      </c>
    </row>
    <row r="25" spans="2:3" x14ac:dyDescent="0.25">
      <c r="B25" s="67">
        <v>25.63</v>
      </c>
      <c r="C25" s="67">
        <v>29.414300000000001</v>
      </c>
    </row>
    <row r="26" spans="2:3" x14ac:dyDescent="0.25">
      <c r="B26" s="67">
        <v>26.75</v>
      </c>
      <c r="C26" s="67">
        <v>49.932899999999997</v>
      </c>
    </row>
    <row r="27" spans="2:3" x14ac:dyDescent="0.25">
      <c r="B27" s="67">
        <v>32</v>
      </c>
      <c r="C27" s="67">
        <v>40.839500000000001</v>
      </c>
    </row>
    <row r="28" spans="2:3" x14ac:dyDescent="0.25">
      <c r="B28" s="67">
        <v>20.63</v>
      </c>
      <c r="C28" s="67">
        <v>29.838000000000001</v>
      </c>
    </row>
    <row r="29" spans="2:3" x14ac:dyDescent="0.25">
      <c r="B29" s="67">
        <v>24.62</v>
      </c>
      <c r="C29" s="67">
        <v>48.515500000000003</v>
      </c>
    </row>
    <row r="30" spans="2:3" x14ac:dyDescent="0.25">
      <c r="B30" s="67">
        <v>34.79</v>
      </c>
      <c r="C30" s="67">
        <v>62.795099999999998</v>
      </c>
    </row>
    <row r="31" spans="2:3" x14ac:dyDescent="0.25">
      <c r="B31" s="67">
        <v>17.28</v>
      </c>
      <c r="C31" s="67">
        <v>85.936499999999995</v>
      </c>
    </row>
    <row r="32" spans="2:3" x14ac:dyDescent="0.25">
      <c r="B32" s="67">
        <v>35.04</v>
      </c>
      <c r="C32" s="67">
        <v>84.074200000000005</v>
      </c>
    </row>
    <row r="33" spans="2:3" x14ac:dyDescent="0.25">
      <c r="B33" s="67">
        <v>65.77</v>
      </c>
      <c r="C33" s="67">
        <v>68.573800000000006</v>
      </c>
    </row>
    <row r="34" spans="2:3" x14ac:dyDescent="0.25">
      <c r="B34" s="67">
        <v>24.91</v>
      </c>
      <c r="C34" s="67">
        <v>66.012200000000007</v>
      </c>
    </row>
    <row r="35" spans="2:3" x14ac:dyDescent="0.25">
      <c r="B35" s="67">
        <v>33.57</v>
      </c>
      <c r="C35" s="67">
        <v>70.981300000000005</v>
      </c>
    </row>
    <row r="36" spans="2:3" x14ac:dyDescent="0.25">
      <c r="B36" s="67">
        <v>46.06</v>
      </c>
      <c r="C36" s="67">
        <v>69.672200000000004</v>
      </c>
    </row>
    <row r="37" spans="2:3" x14ac:dyDescent="0.25">
      <c r="B37" s="67">
        <v>0.11</v>
      </c>
      <c r="C37" s="67">
        <v>11.1533</v>
      </c>
    </row>
    <row r="38" spans="2:3" x14ac:dyDescent="0.25">
      <c r="B38" s="67">
        <v>1.24</v>
      </c>
      <c r="C38" s="67">
        <v>18.3124</v>
      </c>
    </row>
    <row r="39" spans="2:3" x14ac:dyDescent="0.25">
      <c r="B39" s="67">
        <v>37.64</v>
      </c>
      <c r="C39" s="67">
        <v>47.612400000000001</v>
      </c>
    </row>
    <row r="40" spans="2:3" x14ac:dyDescent="0.25">
      <c r="B40" s="67">
        <v>73.010000000000005</v>
      </c>
      <c r="C40" s="67">
        <v>88.059200000000004</v>
      </c>
    </row>
    <row r="41" spans="2:3" x14ac:dyDescent="0.25">
      <c r="B41" s="67">
        <v>33.47</v>
      </c>
      <c r="C41" s="67">
        <v>39.673499999999997</v>
      </c>
    </row>
    <row r="42" spans="2:3" x14ac:dyDescent="0.25">
      <c r="B42" s="67">
        <v>57.97</v>
      </c>
      <c r="C42" s="67">
        <v>63.499600000000001</v>
      </c>
    </row>
    <row r="43" spans="2:3" x14ac:dyDescent="0.25">
      <c r="B43" s="67">
        <v>44.09</v>
      </c>
      <c r="C43" s="67">
        <v>81.450900000000004</v>
      </c>
    </row>
    <row r="44" spans="2:3" x14ac:dyDescent="0.25">
      <c r="B44" s="67">
        <v>45.37</v>
      </c>
      <c r="C44" s="67">
        <v>54.797800000000002</v>
      </c>
    </row>
    <row r="45" spans="2:3" x14ac:dyDescent="0.25">
      <c r="B45" s="67">
        <v>71.17</v>
      </c>
      <c r="C45" s="67">
        <v>54.447099999999999</v>
      </c>
    </row>
    <row r="46" spans="2:3" x14ac:dyDescent="0.25">
      <c r="B46" s="67">
        <v>35.700000000000003</v>
      </c>
      <c r="C46" s="67">
        <v>74.072199999999995</v>
      </c>
    </row>
    <row r="47" spans="2:3" x14ac:dyDescent="0.25">
      <c r="B47" s="67">
        <v>42.14</v>
      </c>
      <c r="C47" s="67">
        <v>83.898399999999995</v>
      </c>
    </row>
    <row r="48" spans="2:3" x14ac:dyDescent="0.25">
      <c r="B48" s="67">
        <v>84.88</v>
      </c>
      <c r="C48" s="67">
        <v>78.081699999999998</v>
      </c>
    </row>
    <row r="49" spans="2:3" x14ac:dyDescent="0.25">
      <c r="B49" s="67">
        <v>18.28</v>
      </c>
      <c r="C49" s="67">
        <v>71.475700000000003</v>
      </c>
    </row>
    <row r="50" spans="2:3" x14ac:dyDescent="0.25">
      <c r="B50" s="67">
        <v>7.82</v>
      </c>
      <c r="C50" s="67">
        <v>52.067500000000003</v>
      </c>
    </row>
    <row r="51" spans="2:3" x14ac:dyDescent="0.25">
      <c r="B51" s="67">
        <v>1.74</v>
      </c>
      <c r="C51" s="67">
        <v>9.4169999999999998</v>
      </c>
    </row>
    <row r="52" spans="2:3" x14ac:dyDescent="0.25">
      <c r="B52" s="67">
        <v>4.8899999999999997</v>
      </c>
      <c r="C52" s="67">
        <v>4.8208000000000002</v>
      </c>
    </row>
    <row r="53" spans="2:3" x14ac:dyDescent="0.25">
      <c r="B53" s="67">
        <v>14.38</v>
      </c>
      <c r="C53" s="67">
        <v>27.144300000000001</v>
      </c>
    </row>
    <row r="54" spans="2:3" x14ac:dyDescent="0.25">
      <c r="B54" s="67">
        <v>16.21</v>
      </c>
      <c r="C54" s="67">
        <v>31.361999999999998</v>
      </c>
    </row>
    <row r="55" spans="2:3" x14ac:dyDescent="0.25">
      <c r="B55" s="67">
        <v>1.64</v>
      </c>
      <c r="C55" s="67">
        <v>10.1675</v>
      </c>
    </row>
    <row r="56" spans="2:3" x14ac:dyDescent="0.25">
      <c r="B56" s="67">
        <v>0.39</v>
      </c>
      <c r="C56" s="67">
        <v>37.758200000000002</v>
      </c>
    </row>
    <row r="57" spans="2:3" x14ac:dyDescent="0.25">
      <c r="B57" s="67">
        <v>79.040000000000006</v>
      </c>
      <c r="C57" s="67">
        <v>75.6374</v>
      </c>
    </row>
    <row r="58" spans="2:3" x14ac:dyDescent="0.25">
      <c r="B58" s="67">
        <v>11.65</v>
      </c>
      <c r="C58" s="67">
        <v>65.609300000000005</v>
      </c>
    </row>
    <row r="59" spans="2:3" x14ac:dyDescent="0.25">
      <c r="B59" s="67">
        <v>7.94</v>
      </c>
      <c r="C59" s="67">
        <v>25.144200000000001</v>
      </c>
    </row>
    <row r="60" spans="2:3" x14ac:dyDescent="0.25">
      <c r="B60" s="67">
        <v>4.8099999999999996</v>
      </c>
      <c r="C60" s="67">
        <v>18.1584</v>
      </c>
    </row>
    <row r="61" spans="2:3" x14ac:dyDescent="0.25">
      <c r="B61" s="67">
        <v>1.56</v>
      </c>
      <c r="C61" s="67">
        <v>5.2336</v>
      </c>
    </row>
    <row r="62" spans="2:3" x14ac:dyDescent="0.25">
      <c r="B62" s="67">
        <v>3.35</v>
      </c>
      <c r="C62" s="67">
        <v>17.882899999999999</v>
      </c>
    </row>
    <row r="63" spans="2:3" x14ac:dyDescent="0.25">
      <c r="B63" s="67">
        <v>10.49</v>
      </c>
      <c r="C63" s="67">
        <v>20.9937</v>
      </c>
    </row>
    <row r="64" spans="2:3" x14ac:dyDescent="0.25">
      <c r="B64" s="67">
        <v>12.9</v>
      </c>
      <c r="C64" s="67">
        <v>13.3552</v>
      </c>
    </row>
    <row r="65" spans="2:3" x14ac:dyDescent="0.25">
      <c r="B65" s="67">
        <v>0.04</v>
      </c>
      <c r="C65" s="67">
        <v>24.401499999999999</v>
      </c>
    </row>
    <row r="66" spans="2:3" x14ac:dyDescent="0.25">
      <c r="B66" s="67">
        <v>2.38</v>
      </c>
      <c r="C66" s="67">
        <v>11.3033</v>
      </c>
    </row>
    <row r="67" spans="2:3" x14ac:dyDescent="0.25">
      <c r="B67" s="67">
        <v>2.19</v>
      </c>
      <c r="C67" s="67">
        <v>13.4793</v>
      </c>
    </row>
    <row r="68" spans="2:3" x14ac:dyDescent="0.25">
      <c r="B68" s="67">
        <v>16.010000000000002</v>
      </c>
      <c r="C68" s="67">
        <v>20.156300000000002</v>
      </c>
    </row>
    <row r="69" spans="2:3" x14ac:dyDescent="0.25">
      <c r="B69" s="67">
        <v>15.84</v>
      </c>
      <c r="C69" s="67">
        <v>40.246000000000002</v>
      </c>
    </row>
    <row r="70" spans="2:3" x14ac:dyDescent="0.25">
      <c r="B70" s="67">
        <v>1.98</v>
      </c>
      <c r="C70" s="67">
        <v>28.7164</v>
      </c>
    </row>
    <row r="71" spans="2:3" x14ac:dyDescent="0.25">
      <c r="B71" s="67">
        <v>3.92</v>
      </c>
      <c r="C71" s="67">
        <v>30.438099999999999</v>
      </c>
    </row>
    <row r="72" spans="2:3" x14ac:dyDescent="0.25">
      <c r="B72" s="67">
        <v>8.0299999999999994</v>
      </c>
      <c r="C72" s="67">
        <v>49.463999999999999</v>
      </c>
    </row>
    <row r="73" spans="2:3" x14ac:dyDescent="0.25">
      <c r="B73" s="67">
        <v>0.19</v>
      </c>
      <c r="C73" s="67">
        <v>8.5416000000000007</v>
      </c>
    </row>
    <row r="74" spans="2:3" x14ac:dyDescent="0.25">
      <c r="B74" s="67">
        <v>19.87</v>
      </c>
      <c r="C74" s="67">
        <v>52.255499999999998</v>
      </c>
    </row>
    <row r="75" spans="2:3" x14ac:dyDescent="0.25">
      <c r="B75" s="67">
        <v>7.1</v>
      </c>
      <c r="C75" s="67">
        <v>20.588999999999999</v>
      </c>
    </row>
    <row r="76" spans="2:3" x14ac:dyDescent="0.25">
      <c r="B76" s="67">
        <v>0.09</v>
      </c>
      <c r="C76" s="67">
        <v>17.661100000000001</v>
      </c>
    </row>
    <row r="77" spans="2:3" x14ac:dyDescent="0.25">
      <c r="B77" s="67">
        <v>19.93</v>
      </c>
      <c r="C77" s="67">
        <v>73.264499999999998</v>
      </c>
    </row>
    <row r="78" spans="2:3" x14ac:dyDescent="0.25">
      <c r="B78" s="67">
        <v>5.04</v>
      </c>
      <c r="C78" s="67">
        <v>40.278300000000002</v>
      </c>
    </row>
    <row r="79" spans="2:3" x14ac:dyDescent="0.25">
      <c r="B79" s="67">
        <v>1.21</v>
      </c>
      <c r="C79" s="67">
        <v>6.4379999999999997</v>
      </c>
    </row>
    <row r="80" spans="2:3" x14ac:dyDescent="0.25">
      <c r="B80" s="67">
        <v>16.36</v>
      </c>
      <c r="C80" s="67">
        <v>27.683199999999999</v>
      </c>
    </row>
    <row r="81" spans="2:3" x14ac:dyDescent="0.25">
      <c r="B81" s="67">
        <v>5.35</v>
      </c>
      <c r="C81" s="67">
        <v>3.3308</v>
      </c>
    </row>
    <row r="82" spans="2:3" x14ac:dyDescent="0.25">
      <c r="B82" s="67">
        <v>2.16</v>
      </c>
      <c r="C82" s="67">
        <v>14.2182</v>
      </c>
    </row>
    <row r="83" spans="2:3" x14ac:dyDescent="0.25">
      <c r="B83" s="67">
        <v>0.91</v>
      </c>
      <c r="C83" s="67">
        <v>23.271699999999999</v>
      </c>
    </row>
    <row r="84" spans="2:3" x14ac:dyDescent="0.25">
      <c r="B84" s="67">
        <v>1.29</v>
      </c>
      <c r="C84" s="67">
        <v>44.7303</v>
      </c>
    </row>
    <row r="85" spans="2:3" x14ac:dyDescent="0.25">
      <c r="B85" s="67">
        <v>0.36</v>
      </c>
      <c r="C85" s="67">
        <v>8.7827000000000002</v>
      </c>
    </row>
    <row r="86" spans="2:3" x14ac:dyDescent="0.25">
      <c r="B86" s="67">
        <v>33.299999999999997</v>
      </c>
      <c r="C86" s="67">
        <v>36.945900000000002</v>
      </c>
    </row>
    <row r="87" spans="2:3" x14ac:dyDescent="0.25">
      <c r="B87" s="67">
        <v>1.02</v>
      </c>
      <c r="C87" s="67">
        <v>15.819800000000001</v>
      </c>
    </row>
    <row r="88" spans="2:3" x14ac:dyDescent="0.25">
      <c r="B88" s="67">
        <v>12.03</v>
      </c>
      <c r="C88" s="67">
        <v>3.8193999999999999</v>
      </c>
    </row>
    <row r="89" spans="2:3" x14ac:dyDescent="0.25">
      <c r="B89" s="67">
        <v>17.260000000000002</v>
      </c>
      <c r="C89" s="67">
        <v>56.804600000000001</v>
      </c>
    </row>
    <row r="90" spans="2:3" x14ac:dyDescent="0.25">
      <c r="B90" s="67">
        <v>3.55</v>
      </c>
      <c r="C90" s="67">
        <v>42.6447</v>
      </c>
    </row>
    <row r="91" spans="2:3" x14ac:dyDescent="0.25">
      <c r="B91" s="67">
        <v>10.82</v>
      </c>
      <c r="C91" s="67">
        <v>15.5709</v>
      </c>
    </row>
    <row r="92" spans="2:3" x14ac:dyDescent="0.25">
      <c r="B92" s="67">
        <v>0.17</v>
      </c>
      <c r="C92" s="67">
        <v>17.682400000000001</v>
      </c>
    </row>
    <row r="93" spans="2:3" x14ac:dyDescent="0.25">
      <c r="B93" s="67">
        <v>20.04</v>
      </c>
      <c r="C93" s="67">
        <v>33.422800000000002</v>
      </c>
    </row>
    <row r="94" spans="2:3" x14ac:dyDescent="0.25">
      <c r="B94" s="67">
        <v>9.52</v>
      </c>
      <c r="C94" s="67">
        <v>5.4053000000000004</v>
      </c>
    </row>
    <row r="95" spans="2:3" x14ac:dyDescent="0.25">
      <c r="B95" s="67">
        <v>16.64</v>
      </c>
      <c r="C95" s="67">
        <v>27.921600000000002</v>
      </c>
    </row>
    <row r="96" spans="2:3" x14ac:dyDescent="0.25">
      <c r="B96" s="67">
        <v>4.5</v>
      </c>
      <c r="C96" s="67">
        <v>32.8262</v>
      </c>
    </row>
    <row r="97" spans="2:3" x14ac:dyDescent="0.25">
      <c r="B97" s="67">
        <v>3.29</v>
      </c>
      <c r="C97" s="67">
        <v>43.866300000000003</v>
      </c>
    </row>
    <row r="98" spans="2:3" x14ac:dyDescent="0.25">
      <c r="B98" s="67">
        <v>8.0399999999999991</v>
      </c>
      <c r="C98" s="67">
        <v>38.673099999999998</v>
      </c>
    </row>
    <row r="99" spans="2:3" x14ac:dyDescent="0.25">
      <c r="B99" s="67">
        <v>20.05</v>
      </c>
      <c r="C99" s="67">
        <v>6.3567</v>
      </c>
    </row>
    <row r="100" spans="2:3" x14ac:dyDescent="0.25">
      <c r="B100" s="67">
        <v>16.23</v>
      </c>
      <c r="C100" s="67">
        <v>18.734500000000001</v>
      </c>
    </row>
    <row r="101" spans="2:3" x14ac:dyDescent="0.25">
      <c r="B101" s="67">
        <v>5.91</v>
      </c>
      <c r="C101" s="67">
        <v>41.562800000000003</v>
      </c>
    </row>
    <row r="102" spans="2:3" x14ac:dyDescent="0.25">
      <c r="B102" s="67">
        <v>24.79</v>
      </c>
      <c r="C102" s="67">
        <v>31.936900000000001</v>
      </c>
    </row>
    <row r="103" spans="2:3" x14ac:dyDescent="0.25">
      <c r="B103" s="67">
        <v>3.2</v>
      </c>
      <c r="C103" s="67">
        <v>32.515799999999999</v>
      </c>
    </row>
    <row r="104" spans="2:3" x14ac:dyDescent="0.25">
      <c r="B104" s="67">
        <v>10.01</v>
      </c>
      <c r="C104" s="67">
        <v>36.652000000000001</v>
      </c>
    </row>
    <row r="105" spans="2:3" x14ac:dyDescent="0.25">
      <c r="B105" s="67">
        <v>4.4800000000000004</v>
      </c>
      <c r="C105" s="67">
        <v>12.5412</v>
      </c>
    </row>
    <row r="106" spans="2:3" x14ac:dyDescent="0.25">
      <c r="B106" s="67">
        <v>4.62</v>
      </c>
      <c r="C106" s="67">
        <v>42.014699999999998</v>
      </c>
    </row>
    <row r="107" spans="2:3" x14ac:dyDescent="0.25">
      <c r="B107" s="67">
        <v>16.8</v>
      </c>
      <c r="C107" s="67">
        <v>32.689799999999998</v>
      </c>
    </row>
    <row r="108" spans="2:3" x14ac:dyDescent="0.25">
      <c r="B108" s="67">
        <v>18.39</v>
      </c>
      <c r="C108" s="67">
        <v>6.6410999999999998</v>
      </c>
    </row>
    <row r="109" spans="2:3" x14ac:dyDescent="0.25">
      <c r="B109" s="67">
        <v>14.66</v>
      </c>
      <c r="C109" s="67">
        <v>28.973400000000002</v>
      </c>
    </row>
    <row r="110" spans="2:3" x14ac:dyDescent="0.25">
      <c r="B110" s="67">
        <v>4.6100000000000003</v>
      </c>
      <c r="C110" s="67">
        <v>57.6252</v>
      </c>
    </row>
    <row r="111" spans="2:3" x14ac:dyDescent="0.25">
      <c r="B111" s="67">
        <v>1.18</v>
      </c>
      <c r="C111" s="67">
        <v>47.121899999999997</v>
      </c>
    </row>
    <row r="112" spans="2:3" x14ac:dyDescent="0.25">
      <c r="B112" s="67">
        <v>0.02</v>
      </c>
      <c r="C112" s="67">
        <v>18.212800000000001</v>
      </c>
    </row>
    <row r="113" spans="2:3" x14ac:dyDescent="0.25">
      <c r="B113" s="67">
        <v>12.56</v>
      </c>
      <c r="C113" s="67">
        <v>23.595600000000001</v>
      </c>
    </row>
    <row r="114" spans="2:3" x14ac:dyDescent="0.25">
      <c r="B114" s="67">
        <v>14.54</v>
      </c>
      <c r="C114" s="67">
        <v>24.654800000000002</v>
      </c>
    </row>
    <row r="115" spans="2:3" x14ac:dyDescent="0.25">
      <c r="B115" s="67">
        <v>14.85</v>
      </c>
      <c r="C115" s="67">
        <v>8.5043000000000006</v>
      </c>
    </row>
    <row r="116" spans="2:3" x14ac:dyDescent="0.25">
      <c r="B116" s="67">
        <v>20.75</v>
      </c>
      <c r="C116" s="67">
        <v>9.0738000000000003</v>
      </c>
    </row>
    <row r="117" spans="2:3" x14ac:dyDescent="0.25">
      <c r="B117" s="67">
        <v>41.46</v>
      </c>
      <c r="C117" s="67">
        <v>58.046100000000003</v>
      </c>
    </row>
    <row r="118" spans="2:3" x14ac:dyDescent="0.25">
      <c r="B118" s="67">
        <v>0.38</v>
      </c>
      <c r="C118" s="67">
        <v>18.1981</v>
      </c>
    </row>
    <row r="119" spans="2:3" x14ac:dyDescent="0.25">
      <c r="B119" s="67">
        <v>6.04</v>
      </c>
      <c r="C119" s="67">
        <v>36.417099999999998</v>
      </c>
    </row>
    <row r="120" spans="2:3" x14ac:dyDescent="0.25">
      <c r="B120" s="67">
        <v>2.96</v>
      </c>
      <c r="C120" s="67">
        <v>30.565200000000001</v>
      </c>
    </row>
    <row r="121" spans="2:3" x14ac:dyDescent="0.25">
      <c r="B121" s="67">
        <v>25.43</v>
      </c>
      <c r="C121" s="67">
        <v>31.337299999999999</v>
      </c>
    </row>
    <row r="122" spans="2:3" x14ac:dyDescent="0.25">
      <c r="B122" s="67">
        <v>24.36</v>
      </c>
      <c r="C122" s="67">
        <v>38.404600000000002</v>
      </c>
    </row>
    <row r="123" spans="2:3" x14ac:dyDescent="0.25">
      <c r="B123" s="67">
        <v>17.45</v>
      </c>
      <c r="C123" s="67">
        <v>18.439499999999999</v>
      </c>
    </row>
    <row r="124" spans="2:3" x14ac:dyDescent="0.25">
      <c r="B124" s="67">
        <v>7.79</v>
      </c>
      <c r="C124" s="67">
        <v>29.726900000000001</v>
      </c>
    </row>
    <row r="125" spans="2:3" x14ac:dyDescent="0.25">
      <c r="B125" s="67">
        <v>27.6</v>
      </c>
      <c r="C125" s="67">
        <v>40.449300000000001</v>
      </c>
    </row>
    <row r="126" spans="2:3" x14ac:dyDescent="0.25">
      <c r="B126" s="67">
        <v>21.43</v>
      </c>
      <c r="C126" s="67">
        <v>50.287199999999999</v>
      </c>
    </row>
    <row r="127" spans="2:3" x14ac:dyDescent="0.25">
      <c r="B127" s="67">
        <v>14.42</v>
      </c>
      <c r="C127" s="67">
        <v>15.928599999999999</v>
      </c>
    </row>
    <row r="128" spans="2:3" x14ac:dyDescent="0.25">
      <c r="B128" s="67">
        <v>4.8099999999999996</v>
      </c>
      <c r="C128" s="67">
        <v>34.649299999999997</v>
      </c>
    </row>
    <row r="129" spans="2:3" x14ac:dyDescent="0.25">
      <c r="B129" s="67">
        <v>8.14</v>
      </c>
      <c r="C129" s="67">
        <v>21.9678</v>
      </c>
    </row>
    <row r="130" spans="2:3" x14ac:dyDescent="0.25">
      <c r="B130" s="67">
        <v>37.65</v>
      </c>
      <c r="C130" s="67">
        <v>48.846600000000002</v>
      </c>
    </row>
    <row r="131" spans="2:3" x14ac:dyDescent="0.25">
      <c r="B131" s="67">
        <v>23.82</v>
      </c>
      <c r="C131" s="67">
        <v>10.2616</v>
      </c>
    </row>
    <row r="132" spans="2:3" x14ac:dyDescent="0.25">
      <c r="B132" s="67">
        <v>2.68</v>
      </c>
      <c r="C132" s="67">
        <v>20.281400000000001</v>
      </c>
    </row>
    <row r="133" spans="2:3" x14ac:dyDescent="0.25">
      <c r="B133" s="67">
        <v>9.41</v>
      </c>
      <c r="C133" s="67">
        <v>13.379300000000001</v>
      </c>
    </row>
    <row r="134" spans="2:3" x14ac:dyDescent="0.25">
      <c r="B134" s="67">
        <v>4.93</v>
      </c>
      <c r="C134" s="67">
        <v>19.529299999999999</v>
      </c>
    </row>
    <row r="135" spans="2:3" x14ac:dyDescent="0.25">
      <c r="B135" s="67">
        <v>6.94</v>
      </c>
      <c r="C135" s="67">
        <v>7.5162000000000004</v>
      </c>
    </row>
    <row r="136" spans="2:3" x14ac:dyDescent="0.25">
      <c r="B136" s="67">
        <v>16.690000000000001</v>
      </c>
      <c r="C136" s="67">
        <v>34.830399999999997</v>
      </c>
    </row>
    <row r="137" spans="2:3" x14ac:dyDescent="0.25">
      <c r="B137" s="67">
        <v>12.94</v>
      </c>
      <c r="C137" s="67">
        <v>67.053399999999996</v>
      </c>
    </row>
    <row r="138" spans="2:3" x14ac:dyDescent="0.25">
      <c r="B138" s="67">
        <v>11.52</v>
      </c>
      <c r="C138" s="67">
        <v>42.5002</v>
      </c>
    </row>
    <row r="139" spans="2:3" x14ac:dyDescent="0.25">
      <c r="B139" s="67">
        <v>1.63</v>
      </c>
      <c r="C139" s="67">
        <v>22.2239</v>
      </c>
    </row>
    <row r="140" spans="2:3" x14ac:dyDescent="0.25">
      <c r="B140" s="67">
        <v>12.69</v>
      </c>
      <c r="C140" s="67">
        <v>51.719700000000003</v>
      </c>
    </row>
    <row r="141" spans="2:3" x14ac:dyDescent="0.25">
      <c r="B141" s="67">
        <v>4.9800000000000004</v>
      </c>
      <c r="C141" s="67">
        <v>21.494199999999999</v>
      </c>
    </row>
    <row r="142" spans="2:3" x14ac:dyDescent="0.25">
      <c r="B142" s="67">
        <v>0.27</v>
      </c>
      <c r="C142" s="67">
        <v>59.153799999999997</v>
      </c>
    </row>
    <row r="143" spans="2:3" x14ac:dyDescent="0.25">
      <c r="B143" s="67">
        <v>1.1399999999999999</v>
      </c>
      <c r="C143" s="67">
        <v>19.266200000000001</v>
      </c>
    </row>
    <row r="144" spans="2:3" x14ac:dyDescent="0.25">
      <c r="B144" s="67">
        <v>16.32</v>
      </c>
      <c r="C144" s="67">
        <v>11.4712</v>
      </c>
    </row>
    <row r="145" spans="2:3" x14ac:dyDescent="0.25">
      <c r="B145" s="67">
        <v>4.1100000000000003</v>
      </c>
      <c r="C145" s="67">
        <v>46.890300000000003</v>
      </c>
    </row>
    <row r="146" spans="2:3" x14ac:dyDescent="0.25">
      <c r="B146" s="67">
        <v>17.37</v>
      </c>
      <c r="C146" s="67">
        <v>22.186199999999999</v>
      </c>
    </row>
    <row r="147" spans="2:3" x14ac:dyDescent="0.25">
      <c r="B147" s="67">
        <v>3.96</v>
      </c>
      <c r="C147" s="67">
        <v>25.105499999999999</v>
      </c>
    </row>
    <row r="148" spans="2:3" x14ac:dyDescent="0.25">
      <c r="B148" s="67">
        <v>25.6</v>
      </c>
      <c r="C148" s="67">
        <v>66.770300000000006</v>
      </c>
    </row>
    <row r="149" spans="2:3" x14ac:dyDescent="0.25">
      <c r="B149" s="67">
        <v>0.31</v>
      </c>
      <c r="C149" s="67">
        <v>13.724500000000001</v>
      </c>
    </row>
    <row r="150" spans="2:3" x14ac:dyDescent="0.25">
      <c r="B150" s="67">
        <v>1.44</v>
      </c>
      <c r="C150" s="67">
        <v>26.821000000000002</v>
      </c>
    </row>
    <row r="151" spans="2:3" x14ac:dyDescent="0.25">
      <c r="B151" s="67">
        <v>26.52</v>
      </c>
      <c r="C151" s="67">
        <v>48.346200000000003</v>
      </c>
    </row>
    <row r="152" spans="2:3" x14ac:dyDescent="0.25">
      <c r="B152" s="67">
        <v>32.409999999999997</v>
      </c>
      <c r="C152" s="67">
        <v>38.3992</v>
      </c>
    </row>
    <row r="153" spans="2:3" x14ac:dyDescent="0.25">
      <c r="B153" s="67">
        <v>11.54</v>
      </c>
      <c r="C153" s="67">
        <v>37.089399999999998</v>
      </c>
    </row>
    <row r="154" spans="2:3" x14ac:dyDescent="0.25">
      <c r="B154" s="67">
        <v>0.61</v>
      </c>
      <c r="C154" s="67">
        <v>37.969099999999997</v>
      </c>
    </row>
    <row r="155" spans="2:3" x14ac:dyDescent="0.25">
      <c r="B155" s="67">
        <v>0.36</v>
      </c>
      <c r="C155" s="67">
        <v>33.384700000000002</v>
      </c>
    </row>
    <row r="156" spans="2:3" x14ac:dyDescent="0.25">
      <c r="B156" s="67">
        <v>13.62</v>
      </c>
      <c r="C156" s="67">
        <v>28.907</v>
      </c>
    </row>
    <row r="157" spans="2:3" x14ac:dyDescent="0.25">
      <c r="B157" s="67">
        <v>17.28</v>
      </c>
      <c r="C157" s="67">
        <v>54.8157</v>
      </c>
    </row>
    <row r="158" spans="2:3" x14ac:dyDescent="0.25">
      <c r="B158" s="67">
        <v>21.96</v>
      </c>
      <c r="C158" s="67">
        <v>64.864999999999995</v>
      </c>
    </row>
    <row r="159" spans="2:3" x14ac:dyDescent="0.25">
      <c r="B159" s="67">
        <v>18.399999999999999</v>
      </c>
      <c r="C159" s="67">
        <v>38.025100000000002</v>
      </c>
    </row>
    <row r="160" spans="2:3" x14ac:dyDescent="0.25">
      <c r="B160" s="67">
        <v>30.16</v>
      </c>
      <c r="C160" s="67">
        <v>81.433700000000002</v>
      </c>
    </row>
    <row r="161" spans="1:3" x14ac:dyDescent="0.25">
      <c r="B161" s="67">
        <v>37.5</v>
      </c>
      <c r="C161" s="67">
        <v>53.4846</v>
      </c>
    </row>
    <row r="162" spans="1:3" x14ac:dyDescent="0.25">
      <c r="B162" s="67">
        <v>43.54</v>
      </c>
      <c r="C162" s="67">
        <v>67.180599999999998</v>
      </c>
    </row>
    <row r="163" spans="1:3" x14ac:dyDescent="0.25">
      <c r="B163" s="67">
        <v>32.33</v>
      </c>
      <c r="C163" s="67">
        <v>36.155700000000003</v>
      </c>
    </row>
    <row r="164" spans="1:3" x14ac:dyDescent="0.25">
      <c r="B164" s="67">
        <v>39.06</v>
      </c>
      <c r="C164" s="67">
        <v>81.006500000000003</v>
      </c>
    </row>
    <row r="165" spans="1:3" x14ac:dyDescent="0.25">
      <c r="B165" s="67">
        <v>38.700000000000003</v>
      </c>
      <c r="C165" s="67">
        <v>46.908900000000003</v>
      </c>
    </row>
    <row r="166" spans="1:3" x14ac:dyDescent="0.25">
      <c r="B166" s="67">
        <v>28.31</v>
      </c>
      <c r="C166" s="67">
        <v>78.790999999999997</v>
      </c>
    </row>
    <row r="167" spans="1:3" x14ac:dyDescent="0.25">
      <c r="B167" s="67">
        <v>21.28</v>
      </c>
      <c r="C167" s="67">
        <v>58.932699999999997</v>
      </c>
    </row>
    <row r="168" spans="1:3" x14ac:dyDescent="0.25">
      <c r="B168" s="67">
        <v>15.02</v>
      </c>
      <c r="C168" s="67">
        <v>46.158299999999997</v>
      </c>
    </row>
    <row r="169" spans="1:3" x14ac:dyDescent="0.25">
      <c r="B169" s="67">
        <v>17.989999999999998</v>
      </c>
      <c r="C169" s="67">
        <v>32.6541</v>
      </c>
    </row>
    <row r="170" spans="1:3" x14ac:dyDescent="0.25">
      <c r="B170" s="66">
        <v>2.99</v>
      </c>
      <c r="C170" s="66">
        <v>15.528</v>
      </c>
    </row>
    <row r="171" spans="1:3" x14ac:dyDescent="0.25">
      <c r="B171" s="66">
        <v>6.46</v>
      </c>
      <c r="C171" s="66">
        <v>15.9483</v>
      </c>
    </row>
    <row r="172" spans="1:3" x14ac:dyDescent="0.25">
      <c r="B172" s="66">
        <v>1.71</v>
      </c>
      <c r="C172" s="66">
        <v>2.0642</v>
      </c>
    </row>
    <row r="173" spans="1:3" x14ac:dyDescent="0.25">
      <c r="A173" s="1"/>
      <c r="B173" s="66">
        <v>10.07</v>
      </c>
      <c r="C173" s="66">
        <v>12.1006</v>
      </c>
    </row>
    <row r="174" spans="1:3" x14ac:dyDescent="0.25">
      <c r="A174" s="1"/>
      <c r="B174" s="66">
        <v>0.8</v>
      </c>
      <c r="C174" s="66">
        <v>9.1722999999999999</v>
      </c>
    </row>
    <row r="175" spans="1:3" x14ac:dyDescent="0.25">
      <c r="A175" s="1"/>
      <c r="B175" s="66">
        <v>8.99</v>
      </c>
      <c r="C175" s="66">
        <v>5.5426000000000002</v>
      </c>
    </row>
    <row r="176" spans="1:3" x14ac:dyDescent="0.25">
      <c r="B176" s="66">
        <v>0.13</v>
      </c>
      <c r="C176" s="66">
        <v>8.7420000000000009</v>
      </c>
    </row>
    <row r="177" spans="2:3" x14ac:dyDescent="0.25">
      <c r="B177" s="66">
        <v>1.63</v>
      </c>
      <c r="C177" s="66">
        <v>23.320900000000002</v>
      </c>
    </row>
    <row r="178" spans="2:3" x14ac:dyDescent="0.25">
      <c r="B178" s="66">
        <v>6.23</v>
      </c>
      <c r="C178" s="66">
        <v>29.264299999999999</v>
      </c>
    </row>
    <row r="179" spans="2:3" x14ac:dyDescent="0.25">
      <c r="B179" s="66">
        <v>3.62</v>
      </c>
      <c r="C179" s="66">
        <v>7.0076000000000001</v>
      </c>
    </row>
    <row r="180" spans="2:3" x14ac:dyDescent="0.25">
      <c r="B180" s="66">
        <v>0.1</v>
      </c>
      <c r="C180" s="66">
        <v>0.65880000000000005</v>
      </c>
    </row>
    <row r="181" spans="2:3" x14ac:dyDescent="0.25">
      <c r="B181" s="66">
        <v>0.31</v>
      </c>
      <c r="C181" s="66">
        <v>31.166499999999999</v>
      </c>
    </row>
    <row r="182" spans="2:3" x14ac:dyDescent="0.25">
      <c r="B182" s="66">
        <v>1.04</v>
      </c>
      <c r="C182" s="66">
        <v>7.5928000000000004</v>
      </c>
    </row>
    <row r="183" spans="2:3" x14ac:dyDescent="0.25">
      <c r="B183" s="66">
        <v>4.01</v>
      </c>
      <c r="C183" s="66">
        <v>10.7294</v>
      </c>
    </row>
    <row r="184" spans="2:3" x14ac:dyDescent="0.25">
      <c r="B184" s="66">
        <v>3.26</v>
      </c>
      <c r="C184" s="66">
        <v>11.4672</v>
      </c>
    </row>
    <row r="185" spans="2:3" x14ac:dyDescent="0.25">
      <c r="B185" s="66">
        <v>5.84</v>
      </c>
      <c r="C185" s="66">
        <v>10.2315</v>
      </c>
    </row>
    <row r="186" spans="2:3" x14ac:dyDescent="0.25">
      <c r="B186" s="66">
        <v>6</v>
      </c>
      <c r="C186" s="66">
        <v>8.2835000000000001</v>
      </c>
    </row>
    <row r="187" spans="2:3" x14ac:dyDescent="0.25">
      <c r="B187" s="66">
        <v>0.69</v>
      </c>
      <c r="C187" s="66">
        <v>18.1035</v>
      </c>
    </row>
    <row r="188" spans="2:3" x14ac:dyDescent="0.25">
      <c r="B188" s="66">
        <v>1.66</v>
      </c>
      <c r="C188" s="66">
        <v>7.5823</v>
      </c>
    </row>
    <row r="189" spans="2:3" x14ac:dyDescent="0.25">
      <c r="B189" s="66">
        <v>7.13</v>
      </c>
      <c r="C189" s="66">
        <v>36.170499999999997</v>
      </c>
    </row>
    <row r="190" spans="2:3" x14ac:dyDescent="0.25">
      <c r="B190" s="66">
        <v>5.23</v>
      </c>
      <c r="C190" s="66">
        <v>29.0288</v>
      </c>
    </row>
    <row r="191" spans="2:3" x14ac:dyDescent="0.25">
      <c r="B191" s="66">
        <v>1.99</v>
      </c>
      <c r="C191" s="66">
        <v>17.472200000000001</v>
      </c>
    </row>
    <row r="192" spans="2:3" x14ac:dyDescent="0.25">
      <c r="B192" s="66">
        <v>13.38</v>
      </c>
      <c r="C192" s="66">
        <v>10.7692</v>
      </c>
    </row>
    <row r="193" spans="2:3" x14ac:dyDescent="0.25">
      <c r="B193" s="66">
        <v>20.32</v>
      </c>
      <c r="C193" s="66">
        <v>18.6023</v>
      </c>
    </row>
    <row r="194" spans="2:3" x14ac:dyDescent="0.25">
      <c r="B194" s="66">
        <v>0.28999999999999998</v>
      </c>
      <c r="C194" s="66">
        <v>3.0169000000000001</v>
      </c>
    </row>
    <row r="195" spans="2:3" x14ac:dyDescent="0.25">
      <c r="B195" s="66">
        <v>20.03</v>
      </c>
      <c r="C195" s="66">
        <v>35.529000000000003</v>
      </c>
    </row>
    <row r="196" spans="2:3" x14ac:dyDescent="0.25">
      <c r="B196" s="66">
        <v>0.59</v>
      </c>
      <c r="C196" s="66">
        <v>24.403199999999998</v>
      </c>
    </row>
    <row r="197" spans="2:3" x14ac:dyDescent="0.25">
      <c r="B197" s="66">
        <v>9.4700000000000006</v>
      </c>
      <c r="C197" s="66">
        <v>2.8986999999999998</v>
      </c>
    </row>
    <row r="198" spans="2:3" x14ac:dyDescent="0.25">
      <c r="B198" s="66">
        <v>1.21</v>
      </c>
      <c r="C198" s="66">
        <v>3.0726</v>
      </c>
    </row>
    <row r="199" spans="2:3" x14ac:dyDescent="0.25">
      <c r="B199" s="66">
        <v>17.78</v>
      </c>
      <c r="C199" s="66">
        <v>12.9985</v>
      </c>
    </row>
    <row r="200" spans="2:3" x14ac:dyDescent="0.25">
      <c r="B200" s="66">
        <v>0.22</v>
      </c>
      <c r="C200" s="66">
        <v>38.345100000000002</v>
      </c>
    </row>
    <row r="201" spans="2:3" x14ac:dyDescent="0.25">
      <c r="B201" s="66">
        <v>5.87</v>
      </c>
      <c r="C201" s="66">
        <v>24.026599999999998</v>
      </c>
    </row>
    <row r="202" spans="2:3" x14ac:dyDescent="0.25">
      <c r="B202" s="66">
        <v>7.91</v>
      </c>
      <c r="C202" s="66">
        <v>3.6166</v>
      </c>
    </row>
    <row r="203" spans="2:3" x14ac:dyDescent="0.25">
      <c r="B203" s="66">
        <v>0.45</v>
      </c>
      <c r="C203" s="66">
        <v>17.528400000000001</v>
      </c>
    </row>
    <row r="204" spans="2:3" x14ac:dyDescent="0.25">
      <c r="B204" s="66">
        <v>18.32</v>
      </c>
      <c r="C204" s="66">
        <v>14.0297</v>
      </c>
    </row>
    <row r="205" spans="2:3" x14ac:dyDescent="0.25">
      <c r="B205" s="66">
        <v>13.51</v>
      </c>
      <c r="C205" s="66">
        <v>27.65</v>
      </c>
    </row>
    <row r="206" spans="2:3" x14ac:dyDescent="0.25">
      <c r="B206" s="66">
        <v>7.7</v>
      </c>
      <c r="C206" s="66">
        <v>20.362500000000001</v>
      </c>
    </row>
    <row r="207" spans="2:3" x14ac:dyDescent="0.25">
      <c r="B207" s="66">
        <v>3.58</v>
      </c>
      <c r="C207" s="66">
        <v>17.1648</v>
      </c>
    </row>
    <row r="208" spans="2:3" x14ac:dyDescent="0.25">
      <c r="B208" s="66">
        <v>0.17</v>
      </c>
      <c r="C208" s="66">
        <v>34.418900000000001</v>
      </c>
    </row>
    <row r="209" spans="2:3" x14ac:dyDescent="0.25">
      <c r="B209" s="66">
        <v>20.48</v>
      </c>
      <c r="C209" s="66">
        <v>32.817</v>
      </c>
    </row>
    <row r="210" spans="2:3" x14ac:dyDescent="0.25">
      <c r="B210" s="66">
        <v>9.68</v>
      </c>
      <c r="C210" s="66">
        <v>43.2834</v>
      </c>
    </row>
    <row r="211" spans="2:3" x14ac:dyDescent="0.25">
      <c r="B211" s="66">
        <v>10.32</v>
      </c>
      <c r="C211" s="66">
        <v>28.319299999999998</v>
      </c>
    </row>
    <row r="212" spans="2:3" x14ac:dyDescent="0.25">
      <c r="B212" s="66">
        <v>1.1399999999999999</v>
      </c>
      <c r="C212" s="66">
        <v>43.3645</v>
      </c>
    </row>
    <row r="213" spans="2:3" x14ac:dyDescent="0.25">
      <c r="B213" s="66">
        <v>1.1100000000000001</v>
      </c>
      <c r="C213" s="66">
        <v>21.9724</v>
      </c>
    </row>
    <row r="214" spans="2:3" x14ac:dyDescent="0.25">
      <c r="B214" s="66">
        <v>22.11</v>
      </c>
      <c r="C214" s="66">
        <v>37.5715</v>
      </c>
    </row>
    <row r="215" spans="2:3" x14ac:dyDescent="0.25">
      <c r="B215" s="66">
        <v>12.51</v>
      </c>
      <c r="C215" s="66">
        <v>16.377400000000002</v>
      </c>
    </row>
    <row r="216" spans="2:3" x14ac:dyDescent="0.25">
      <c r="B216" s="66">
        <v>13.97</v>
      </c>
      <c r="C216" s="66">
        <v>13.9132</v>
      </c>
    </row>
    <row r="217" spans="2:3" x14ac:dyDescent="0.25">
      <c r="B217" s="66">
        <v>6.87</v>
      </c>
      <c r="C217" s="66">
        <v>26.241599999999998</v>
      </c>
    </row>
    <row r="218" spans="2:3" x14ac:dyDescent="0.25">
      <c r="B218" s="66">
        <v>0.27</v>
      </c>
      <c r="C218" s="66">
        <v>14.5481</v>
      </c>
    </row>
    <row r="219" spans="2:3" x14ac:dyDescent="0.25">
      <c r="B219" s="66">
        <v>0.7</v>
      </c>
      <c r="C219" s="66">
        <v>27.2255</v>
      </c>
    </row>
    <row r="220" spans="2:3" x14ac:dyDescent="0.25">
      <c r="B220" s="66">
        <v>7.52</v>
      </c>
      <c r="C220" s="66">
        <v>16.0974</v>
      </c>
    </row>
    <row r="221" spans="2:3" x14ac:dyDescent="0.25">
      <c r="B221" s="66">
        <v>4.3899999999999997</v>
      </c>
      <c r="C221" s="66">
        <v>27.681699999999999</v>
      </c>
    </row>
    <row r="222" spans="2:3" x14ac:dyDescent="0.25">
      <c r="B222" s="66">
        <v>12.38</v>
      </c>
      <c r="C222" s="66">
        <v>13.1595</v>
      </c>
    </row>
    <row r="223" spans="2:3" x14ac:dyDescent="0.25">
      <c r="B223" s="66">
        <v>0.5</v>
      </c>
      <c r="C223" s="66">
        <v>11.236000000000001</v>
      </c>
    </row>
    <row r="224" spans="2:3" x14ac:dyDescent="0.25">
      <c r="B224" s="66">
        <v>0.96</v>
      </c>
      <c r="C224" s="66">
        <v>22.316299999999998</v>
      </c>
    </row>
    <row r="225" spans="2:3" x14ac:dyDescent="0.25">
      <c r="B225" s="66">
        <v>0.82</v>
      </c>
      <c r="C225" s="66">
        <v>29.152899999999999</v>
      </c>
    </row>
    <row r="226" spans="2:3" x14ac:dyDescent="0.25">
      <c r="B226" s="66">
        <v>4.9400000000000004</v>
      </c>
      <c r="C226" s="66">
        <v>1.7059</v>
      </c>
    </row>
    <row r="227" spans="2:3" x14ac:dyDescent="0.25">
      <c r="B227" s="66">
        <v>0.53</v>
      </c>
      <c r="C227" s="66">
        <v>2.4222999999999999</v>
      </c>
    </row>
    <row r="228" spans="2:3" x14ac:dyDescent="0.25">
      <c r="B228" s="66">
        <v>16.59</v>
      </c>
      <c r="C228" s="66">
        <v>8.3656000000000006</v>
      </c>
    </row>
    <row r="229" spans="2:3" x14ac:dyDescent="0.25">
      <c r="B229" s="66">
        <v>4.2699999999999996</v>
      </c>
      <c r="C229" s="66">
        <v>19.446300000000001</v>
      </c>
    </row>
    <row r="230" spans="2:3" x14ac:dyDescent="0.25">
      <c r="B230" s="66">
        <v>13.74</v>
      </c>
      <c r="C230" s="66">
        <v>27.6846</v>
      </c>
    </row>
    <row r="231" spans="2:3" x14ac:dyDescent="0.25">
      <c r="B231" s="66">
        <v>0.13</v>
      </c>
      <c r="C231" s="66">
        <v>20.150700000000001</v>
      </c>
    </row>
    <row r="232" spans="2:3" x14ac:dyDescent="0.25">
      <c r="B232" s="66">
        <v>3.2</v>
      </c>
      <c r="C232" s="66">
        <v>3.0758999999999999</v>
      </c>
    </row>
    <row r="233" spans="2:3" x14ac:dyDescent="0.25">
      <c r="B233" s="66">
        <v>0.44</v>
      </c>
      <c r="C233" s="66">
        <v>20.494199999999999</v>
      </c>
    </row>
    <row r="234" spans="2:3" x14ac:dyDescent="0.25">
      <c r="B234" s="66">
        <v>0.17</v>
      </c>
      <c r="C234" s="66">
        <v>11.1721</v>
      </c>
    </row>
    <row r="235" spans="2:3" x14ac:dyDescent="0.25">
      <c r="B235" s="66">
        <v>28.19</v>
      </c>
      <c r="C235" s="66">
        <v>28.437100000000001</v>
      </c>
    </row>
    <row r="236" spans="2:3" x14ac:dyDescent="0.25">
      <c r="B236" s="66">
        <v>11.86</v>
      </c>
      <c r="C236" s="66">
        <v>49.610900000000001</v>
      </c>
    </row>
    <row r="237" spans="2:3" x14ac:dyDescent="0.25">
      <c r="B237" s="66">
        <v>5.89</v>
      </c>
      <c r="C237" s="66">
        <v>29.930499999999999</v>
      </c>
    </row>
    <row r="238" spans="2:3" x14ac:dyDescent="0.25">
      <c r="B238" s="66">
        <v>10.77</v>
      </c>
      <c r="C238" s="66">
        <v>7.7328999999999999</v>
      </c>
    </row>
    <row r="239" spans="2:3" x14ac:dyDescent="0.25">
      <c r="B239" s="66">
        <v>7.91</v>
      </c>
      <c r="C239" s="66">
        <v>54.807400000000001</v>
      </c>
    </row>
    <row r="240" spans="2:3" x14ac:dyDescent="0.25">
      <c r="B240" s="66">
        <v>1.89</v>
      </c>
      <c r="C240" s="66">
        <v>14.2644</v>
      </c>
    </row>
    <row r="241" spans="2:3" x14ac:dyDescent="0.25">
      <c r="B241" s="66">
        <v>0.01</v>
      </c>
      <c r="C241" s="66">
        <v>23.4861</v>
      </c>
    </row>
    <row r="242" spans="2:3" x14ac:dyDescent="0.25">
      <c r="B242" s="66">
        <v>0.54</v>
      </c>
      <c r="C242" s="66">
        <v>28.3202</v>
      </c>
    </row>
    <row r="243" spans="2:3" x14ac:dyDescent="0.25">
      <c r="B243" s="66">
        <v>6.6</v>
      </c>
      <c r="C243" s="66">
        <v>19.615200000000002</v>
      </c>
    </row>
    <row r="244" spans="2:3" x14ac:dyDescent="0.25">
      <c r="B244" s="66">
        <v>0.68</v>
      </c>
      <c r="C244" s="66">
        <v>34.693300000000001</v>
      </c>
    </row>
    <row r="245" spans="2:3" x14ac:dyDescent="0.25">
      <c r="B245" s="66">
        <v>0.95</v>
      </c>
      <c r="C245" s="66">
        <v>14.809699999999999</v>
      </c>
    </row>
    <row r="246" spans="2:3" x14ac:dyDescent="0.25">
      <c r="B246" s="66">
        <v>1.95</v>
      </c>
      <c r="C246" s="66">
        <v>6.8884999999999996</v>
      </c>
    </row>
    <row r="247" spans="2:3" x14ac:dyDescent="0.25">
      <c r="B247" s="66">
        <v>19.399999999999999</v>
      </c>
      <c r="C247" s="66">
        <v>14.653700000000001</v>
      </c>
    </row>
    <row r="248" spans="2:3" x14ac:dyDescent="0.25">
      <c r="B248" s="66">
        <v>6</v>
      </c>
      <c r="C248" s="66">
        <v>16.423999999999999</v>
      </c>
    </row>
    <row r="249" spans="2:3" x14ac:dyDescent="0.25">
      <c r="B249" s="66">
        <v>15.74</v>
      </c>
      <c r="C249" s="66">
        <v>34.157200000000003</v>
      </c>
    </row>
    <row r="250" spans="2:3" x14ac:dyDescent="0.25">
      <c r="B250" s="66">
        <v>17.48</v>
      </c>
      <c r="C250" s="66">
        <v>54.902099999999997</v>
      </c>
    </row>
    <row r="251" spans="2:3" x14ac:dyDescent="0.25">
      <c r="B251" s="66">
        <v>20.62</v>
      </c>
      <c r="C251" s="66">
        <v>33.8643</v>
      </c>
    </row>
    <row r="252" spans="2:3" x14ac:dyDescent="0.25">
      <c r="B252" s="66">
        <v>17.37</v>
      </c>
      <c r="C252" s="66">
        <v>31.0672</v>
      </c>
    </row>
    <row r="253" spans="2:3" x14ac:dyDescent="0.25">
      <c r="B253" s="66">
        <v>10.83</v>
      </c>
      <c r="C253" s="66">
        <v>29.035499999999999</v>
      </c>
    </row>
    <row r="254" spans="2:3" x14ac:dyDescent="0.25">
      <c r="B254" s="66">
        <v>8.4600000000000009</v>
      </c>
      <c r="C254" s="66">
        <v>19.567900000000002</v>
      </c>
    </row>
    <row r="255" spans="2:3" x14ac:dyDescent="0.25">
      <c r="B255" s="66">
        <v>30.42</v>
      </c>
      <c r="C255" s="66">
        <v>49.235100000000003</v>
      </c>
    </row>
    <row r="256" spans="2:3" x14ac:dyDescent="0.25">
      <c r="B256" s="66">
        <v>24.45</v>
      </c>
      <c r="C256" s="66">
        <v>44.006799999999998</v>
      </c>
    </row>
    <row r="257" spans="2:3" x14ac:dyDescent="0.25">
      <c r="B257" s="66">
        <v>17.559999999999999</v>
      </c>
      <c r="C257" s="66">
        <v>18.976800000000001</v>
      </c>
    </row>
    <row r="258" spans="2:3" x14ac:dyDescent="0.25">
      <c r="B258" s="66">
        <v>1.58</v>
      </c>
      <c r="C258" s="66">
        <v>44.5398</v>
      </c>
    </row>
    <row r="259" spans="2:3" x14ac:dyDescent="0.25">
      <c r="B259" s="66">
        <v>24.09</v>
      </c>
      <c r="C259" s="66">
        <v>47.316600000000001</v>
      </c>
    </row>
    <row r="260" spans="2:3" x14ac:dyDescent="0.25">
      <c r="B260" s="66">
        <v>13.3</v>
      </c>
      <c r="C260" s="66">
        <v>33.128999999999998</v>
      </c>
    </row>
    <row r="261" spans="2:3" x14ac:dyDescent="0.25">
      <c r="B261" s="66">
        <v>6.6</v>
      </c>
      <c r="C261" s="66">
        <v>24.4862</v>
      </c>
    </row>
    <row r="262" spans="2:3" x14ac:dyDescent="0.25">
      <c r="B262" s="66">
        <v>11.99</v>
      </c>
      <c r="C262" s="66">
        <v>40.015000000000001</v>
      </c>
    </row>
    <row r="264" spans="2:3" x14ac:dyDescent="0.25">
      <c r="B264" s="56"/>
      <c r="C264" s="5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79F09-42FA-48A9-A587-77D688A57667}">
  <dimension ref="A1:C21"/>
  <sheetViews>
    <sheetView workbookViewId="0">
      <selection activeCell="B22" sqref="B22"/>
    </sheetView>
  </sheetViews>
  <sheetFormatPr defaultRowHeight="15" x14ac:dyDescent="0.25"/>
  <sheetData>
    <row r="1" spans="1:3" x14ac:dyDescent="0.25">
      <c r="A1" s="1" t="s">
        <v>18</v>
      </c>
      <c r="B1" s="1" t="s">
        <v>19</v>
      </c>
    </row>
    <row r="2" spans="1:3" x14ac:dyDescent="0.25">
      <c r="B2" s="4" t="s">
        <v>20</v>
      </c>
      <c r="C2" s="4" t="s">
        <v>21</v>
      </c>
    </row>
    <row r="3" spans="1:3" x14ac:dyDescent="0.25">
      <c r="B3" s="38">
        <v>34.4</v>
      </c>
      <c r="C3" s="38">
        <v>60.198900000000002</v>
      </c>
    </row>
    <row r="4" spans="1:3" x14ac:dyDescent="0.25">
      <c r="B4" s="38">
        <v>9.6</v>
      </c>
      <c r="C4" s="38">
        <v>47.9</v>
      </c>
    </row>
    <row r="5" spans="1:3" x14ac:dyDescent="0.25">
      <c r="B5" s="38">
        <v>5.89</v>
      </c>
      <c r="C5" s="38">
        <v>47.117100000000001</v>
      </c>
    </row>
    <row r="6" spans="1:3" x14ac:dyDescent="0.25">
      <c r="B6" s="38">
        <v>17.600000000000001</v>
      </c>
      <c r="C6" s="38">
        <v>33.549999999999997</v>
      </c>
    </row>
    <row r="7" spans="1:3" x14ac:dyDescent="0.25">
      <c r="B7" s="38">
        <v>23.791399999999999</v>
      </c>
      <c r="C7" s="38">
        <v>15.4</v>
      </c>
    </row>
    <row r="8" spans="1:3" x14ac:dyDescent="0.25">
      <c r="B8" s="38">
        <v>59.393099999999997</v>
      </c>
      <c r="C8" s="38">
        <v>31.83</v>
      </c>
    </row>
    <row r="9" spans="1:3" x14ac:dyDescent="0.25">
      <c r="B9" s="38">
        <v>22.1</v>
      </c>
      <c r="C9" s="38">
        <v>45.6</v>
      </c>
    </row>
    <row r="10" spans="1:3" x14ac:dyDescent="0.25">
      <c r="B10" s="38">
        <v>50.311900000000001</v>
      </c>
      <c r="C10" s="38">
        <v>67.087000000000003</v>
      </c>
    </row>
    <row r="11" spans="1:3" x14ac:dyDescent="0.25">
      <c r="B11" s="38">
        <v>27.102799999999998</v>
      </c>
      <c r="C11" s="38">
        <v>35.941200000000002</v>
      </c>
    </row>
    <row r="12" spans="1:3" x14ac:dyDescent="0.25">
      <c r="B12" s="38">
        <v>44.200099999999999</v>
      </c>
      <c r="C12" s="38">
        <v>75.450100000000006</v>
      </c>
    </row>
    <row r="13" spans="1:3" x14ac:dyDescent="0.25">
      <c r="B13" s="38">
        <v>40.020400000000002</v>
      </c>
      <c r="C13" s="38">
        <v>34.634300000000003</v>
      </c>
    </row>
    <row r="14" spans="1:3" x14ac:dyDescent="0.25">
      <c r="B14" s="38">
        <v>24.8142</v>
      </c>
      <c r="C14" s="38">
        <v>79.626900000000006</v>
      </c>
    </row>
    <row r="15" spans="1:3" x14ac:dyDescent="0.25">
      <c r="B15" s="38">
        <v>55.832599999999999</v>
      </c>
      <c r="C15" s="38">
        <v>64.790800000000004</v>
      </c>
    </row>
    <row r="17" spans="1:3" x14ac:dyDescent="0.25">
      <c r="C17" s="5"/>
    </row>
    <row r="18" spans="1:3" x14ac:dyDescent="0.25">
      <c r="A18" s="45" t="s">
        <v>4</v>
      </c>
      <c r="B18" s="45">
        <f>COUNT(B3:B15)</f>
        <v>13</v>
      </c>
      <c r="C18" s="45">
        <f>COUNT(C3:C15)</f>
        <v>13</v>
      </c>
    </row>
    <row r="19" spans="1:3" x14ac:dyDescent="0.25">
      <c r="A19" s="46" t="s">
        <v>5</v>
      </c>
      <c r="B19" s="47">
        <f>AVERAGE(B3:B15)</f>
        <v>31.927423076923073</v>
      </c>
      <c r="C19" s="47">
        <f>AVERAGE(C3:C15)</f>
        <v>49.163561538461536</v>
      </c>
    </row>
    <row r="20" spans="1:3" x14ac:dyDescent="0.25">
      <c r="A20" s="37" t="s">
        <v>6</v>
      </c>
      <c r="B20" s="44">
        <f>STDEV(B3:B15)</f>
        <v>17.089038190369969</v>
      </c>
      <c r="C20" s="44">
        <f>STDEV(C3:C15)</f>
        <v>19.137362265802562</v>
      </c>
    </row>
    <row r="21" spans="1:3" x14ac:dyDescent="0.25">
      <c r="A21" s="37" t="s">
        <v>7</v>
      </c>
      <c r="B21" s="44">
        <f>B20/SQRT(COUNT(B3:B15))</f>
        <v>4.7396464187493281</v>
      </c>
      <c r="C21" s="44">
        <f>C20/SQRT(COUNT(C3:C15))</f>
        <v>5.30774930203698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47D99-4462-4458-8AD9-D68B8FB5F5C9}">
  <dimension ref="A1:M19"/>
  <sheetViews>
    <sheetView workbookViewId="0">
      <selection activeCell="J11" sqref="J11"/>
    </sheetView>
  </sheetViews>
  <sheetFormatPr defaultRowHeight="15" x14ac:dyDescent="0.25"/>
  <sheetData>
    <row r="1" spans="1:13" s="1" customFormat="1" x14ac:dyDescent="0.25">
      <c r="A1" s="1" t="s">
        <v>22</v>
      </c>
      <c r="B1" s="1" t="s">
        <v>23</v>
      </c>
    </row>
    <row r="2" spans="1:13" ht="15.75" customHeight="1" x14ac:dyDescent="0.25">
      <c r="A2" s="89"/>
      <c r="B2" s="91" t="s">
        <v>24</v>
      </c>
      <c r="C2" s="92"/>
      <c r="D2" s="93" t="s">
        <v>25</v>
      </c>
      <c r="E2" s="92"/>
      <c r="F2" s="93" t="s">
        <v>26</v>
      </c>
      <c r="G2" s="92"/>
      <c r="H2" s="93" t="s">
        <v>27</v>
      </c>
      <c r="I2" s="92"/>
      <c r="J2" s="93" t="s">
        <v>28</v>
      </c>
      <c r="K2" s="92"/>
      <c r="L2" s="89"/>
      <c r="M2" s="89"/>
    </row>
    <row r="3" spans="1:13" x14ac:dyDescent="0.25">
      <c r="B3" s="7" t="s">
        <v>29</v>
      </c>
      <c r="C3" s="8" t="s">
        <v>30</v>
      </c>
      <c r="D3" s="7" t="s">
        <v>29</v>
      </c>
      <c r="E3" s="8" t="s">
        <v>30</v>
      </c>
      <c r="F3" s="7" t="s">
        <v>29</v>
      </c>
      <c r="G3" s="8" t="s">
        <v>30</v>
      </c>
      <c r="H3" s="7" t="s">
        <v>29</v>
      </c>
      <c r="I3" s="8" t="s">
        <v>30</v>
      </c>
      <c r="J3" s="7" t="s">
        <v>29</v>
      </c>
      <c r="K3" s="8" t="s">
        <v>30</v>
      </c>
    </row>
    <row r="4" spans="1:13" x14ac:dyDescent="0.25">
      <c r="B4" s="9">
        <v>0.88966658200000004</v>
      </c>
      <c r="C4" s="10">
        <v>36054.373850000004</v>
      </c>
      <c r="D4" s="9">
        <v>1</v>
      </c>
      <c r="E4" s="10">
        <v>46.382221010000002</v>
      </c>
      <c r="F4" s="9">
        <v>2.1397318350000001</v>
      </c>
      <c r="G4" s="10">
        <v>0.336383769</v>
      </c>
      <c r="H4" s="9">
        <v>0.88966658200000004</v>
      </c>
      <c r="I4" s="10">
        <v>494.72282990000002</v>
      </c>
      <c r="J4" s="9">
        <v>0.88966658200000004</v>
      </c>
      <c r="K4" s="10">
        <v>154.97445999999999</v>
      </c>
    </row>
    <row r="5" spans="1:13" x14ac:dyDescent="0.25">
      <c r="B5" s="11">
        <v>1.023248581</v>
      </c>
      <c r="C5" s="12">
        <v>35263.221689999998</v>
      </c>
      <c r="D5" s="11">
        <v>1.0025494049999999</v>
      </c>
      <c r="E5" s="12">
        <v>112.90795559999999</v>
      </c>
      <c r="F5" s="11">
        <v>0.46734828299999998</v>
      </c>
      <c r="G5" s="12">
        <v>1.836666898</v>
      </c>
      <c r="H5" s="11">
        <v>1.023248581</v>
      </c>
      <c r="I5" s="12">
        <v>83.222592930000005</v>
      </c>
      <c r="J5" s="11">
        <v>1.023248581</v>
      </c>
      <c r="K5" s="12">
        <v>66.447207570000003</v>
      </c>
    </row>
    <row r="6" spans="1:13" x14ac:dyDescent="0.25">
      <c r="B6" s="11">
        <v>1.0984785260000001</v>
      </c>
      <c r="C6" s="12">
        <v>20963.568039999998</v>
      </c>
      <c r="D6" s="11">
        <v>0.983456628</v>
      </c>
      <c r="E6" s="12"/>
      <c r="F6" s="11">
        <v>1</v>
      </c>
      <c r="G6" s="12">
        <v>1.3000976609999999</v>
      </c>
      <c r="H6" s="11">
        <v>1.0984785260000001</v>
      </c>
      <c r="I6" s="12">
        <v>42.055813389999997</v>
      </c>
      <c r="J6" s="11">
        <v>1.0984785260000001</v>
      </c>
      <c r="K6" s="12">
        <v>61.198738089999999</v>
      </c>
    </row>
    <row r="7" spans="1:13" x14ac:dyDescent="0.25">
      <c r="B7" s="50">
        <v>1.0025524299999999</v>
      </c>
      <c r="C7" s="51">
        <v>51500.617359999997</v>
      </c>
      <c r="D7" s="50">
        <v>1.014235961</v>
      </c>
      <c r="E7" s="53"/>
      <c r="F7" s="52"/>
      <c r="G7" s="51">
        <v>1.498573661</v>
      </c>
      <c r="H7" s="50">
        <v>1.0025494049999999</v>
      </c>
      <c r="I7" s="51"/>
      <c r="J7" s="50">
        <v>0.98470944400000004</v>
      </c>
      <c r="K7" s="51">
        <v>33.432283669999997</v>
      </c>
    </row>
    <row r="8" spans="1:13" x14ac:dyDescent="0.25">
      <c r="B8" s="68">
        <v>0.98345406800000001</v>
      </c>
      <c r="C8" s="69">
        <v>12015.910889999999</v>
      </c>
      <c r="D8" s="72"/>
      <c r="E8" s="73"/>
      <c r="F8" s="68"/>
      <c r="G8" s="69">
        <v>70.569358969999996</v>
      </c>
      <c r="H8" s="68">
        <v>0.983456628</v>
      </c>
      <c r="I8" s="73"/>
      <c r="J8" s="68">
        <v>1.015527987</v>
      </c>
      <c r="K8" s="73"/>
    </row>
    <row r="9" spans="1:13" ht="15.75" thickBot="1" x14ac:dyDescent="0.3">
      <c r="B9" s="70">
        <v>1.0142355409999999</v>
      </c>
      <c r="C9" s="71">
        <v>14937.8436</v>
      </c>
      <c r="D9" s="74"/>
      <c r="E9" s="75"/>
      <c r="F9" s="74"/>
      <c r="G9" s="75"/>
      <c r="H9" s="70">
        <v>1.014235961</v>
      </c>
      <c r="I9" s="75"/>
      <c r="J9" s="74"/>
      <c r="K9" s="71"/>
    </row>
    <row r="12" spans="1:13" x14ac:dyDescent="0.25">
      <c r="A12" s="1"/>
      <c r="B12" s="2"/>
      <c r="C12" s="2"/>
      <c r="D12" s="2"/>
      <c r="E12" s="2"/>
      <c r="F12" s="2"/>
      <c r="G12" s="2"/>
      <c r="H12" s="2"/>
      <c r="I12" s="2"/>
      <c r="J12" s="2"/>
      <c r="K12" s="2"/>
    </row>
    <row r="13" spans="1:13" x14ac:dyDescent="0.25">
      <c r="A13" s="1"/>
      <c r="B13" s="2"/>
      <c r="C13" s="2"/>
      <c r="D13" s="2"/>
      <c r="E13" s="2"/>
      <c r="F13" s="2"/>
      <c r="G13" s="2"/>
      <c r="H13" s="2"/>
      <c r="I13" s="2"/>
      <c r="J13" s="2"/>
      <c r="K13" s="2"/>
    </row>
    <row r="14" spans="1:13" x14ac:dyDescent="0.25">
      <c r="A14" s="1"/>
      <c r="B14" s="2"/>
      <c r="C14" s="2"/>
      <c r="D14" s="2"/>
      <c r="E14" s="2"/>
      <c r="F14" s="2"/>
      <c r="G14" s="2"/>
      <c r="H14" s="2"/>
      <c r="I14" s="2"/>
      <c r="J14" s="2"/>
      <c r="K14" s="2"/>
    </row>
    <row r="16" spans="1:13" x14ac:dyDescent="0.25">
      <c r="A16" s="19"/>
      <c r="B16" s="19"/>
    </row>
    <row r="17" spans="1:2" x14ac:dyDescent="0.25">
      <c r="A17" s="20" t="s">
        <v>31</v>
      </c>
      <c r="B17" s="19"/>
    </row>
    <row r="18" spans="1:2" x14ac:dyDescent="0.25">
      <c r="A18" s="19"/>
      <c r="B18" s="19"/>
    </row>
    <row r="19" spans="1:2" x14ac:dyDescent="0.25">
      <c r="A19" s="19"/>
      <c r="B19" s="19"/>
    </row>
  </sheetData>
  <mergeCells count="5"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BD6D2-18F1-4DD4-8FE2-BB3DA1B72A1B}">
  <dimension ref="A1:L11"/>
  <sheetViews>
    <sheetView workbookViewId="0">
      <selection activeCell="D19" sqref="D19"/>
    </sheetView>
  </sheetViews>
  <sheetFormatPr defaultRowHeight="15" x14ac:dyDescent="0.25"/>
  <cols>
    <col min="2" max="2" width="9" customWidth="1"/>
  </cols>
  <sheetData>
    <row r="1" spans="1:12" x14ac:dyDescent="0.25">
      <c r="A1" s="1" t="s">
        <v>32</v>
      </c>
      <c r="B1" s="41" t="s">
        <v>33</v>
      </c>
    </row>
    <row r="2" spans="1:12" s="1" customFormat="1" x14ac:dyDescent="0.25">
      <c r="B2" s="1" t="s">
        <v>34</v>
      </c>
      <c r="F2" s="1" t="s">
        <v>35</v>
      </c>
      <c r="J2" s="1" t="s">
        <v>36</v>
      </c>
    </row>
    <row r="3" spans="1:12" s="13" customFormat="1" ht="51.75" x14ac:dyDescent="0.25">
      <c r="B3" s="85" t="s">
        <v>37</v>
      </c>
      <c r="C3" s="85" t="s">
        <v>38</v>
      </c>
      <c r="D3" s="85" t="s">
        <v>30</v>
      </c>
      <c r="F3" s="85" t="s">
        <v>37</v>
      </c>
      <c r="G3" s="85" t="s">
        <v>38</v>
      </c>
      <c r="H3" s="85" t="s">
        <v>30</v>
      </c>
      <c r="J3" s="58" t="s">
        <v>37</v>
      </c>
      <c r="K3" s="58" t="s">
        <v>38</v>
      </c>
      <c r="L3" s="58" t="s">
        <v>30</v>
      </c>
    </row>
    <row r="4" spans="1:12" x14ac:dyDescent="0.25">
      <c r="B4" s="67">
        <v>9.7336071999999996E-2</v>
      </c>
      <c r="C4" s="67">
        <v>0.28115152999999998</v>
      </c>
      <c r="D4" s="67">
        <v>0.30680893799999998</v>
      </c>
      <c r="F4" s="67">
        <v>0.111074177</v>
      </c>
      <c r="G4" s="67">
        <v>0.22760435600000001</v>
      </c>
      <c r="H4" s="67">
        <v>0.13621634699999999</v>
      </c>
      <c r="J4" s="38">
        <v>0</v>
      </c>
      <c r="K4" s="38">
        <v>0.42633220700000002</v>
      </c>
      <c r="L4" s="38">
        <v>0.11611975300000001</v>
      </c>
    </row>
    <row r="5" spans="1:12" x14ac:dyDescent="0.25">
      <c r="B5" s="67">
        <v>9.8021044000000002E-2</v>
      </c>
      <c r="C5" s="67">
        <v>0.28114663000000001</v>
      </c>
      <c r="D5" s="67">
        <v>0.30291867099999997</v>
      </c>
      <c r="F5" s="67">
        <v>0.110818974</v>
      </c>
      <c r="G5" s="67">
        <v>0.23000136700000001</v>
      </c>
      <c r="H5" s="67">
        <v>0.13828990299999999</v>
      </c>
      <c r="J5" s="38">
        <v>0</v>
      </c>
      <c r="K5" s="38">
        <v>0.42586107299999998</v>
      </c>
      <c r="L5" s="38">
        <v>0.117338182</v>
      </c>
    </row>
    <row r="6" spans="1:12" x14ac:dyDescent="0.25">
      <c r="B6" s="67">
        <v>9.7669568999999998E-2</v>
      </c>
      <c r="C6" s="67">
        <v>0.27926786799999997</v>
      </c>
      <c r="D6" s="67">
        <v>0.30484341700000001</v>
      </c>
      <c r="F6" s="67">
        <v>0.107100192</v>
      </c>
      <c r="G6" s="67">
        <v>0.21419338399999999</v>
      </c>
      <c r="H6" s="67">
        <v>0.13684690499999999</v>
      </c>
      <c r="J6" s="38">
        <v>4.2403960999999997E-2</v>
      </c>
      <c r="K6" s="38">
        <v>0.43886473500000001</v>
      </c>
      <c r="L6" s="38">
        <v>0.117097968</v>
      </c>
    </row>
    <row r="8" spans="1:12" ht="15.75" thickBot="1" x14ac:dyDescent="0.3">
      <c r="A8" s="22"/>
    </row>
    <row r="9" spans="1:12" x14ac:dyDescent="0.25">
      <c r="A9" s="76" t="s">
        <v>5</v>
      </c>
      <c r="B9" s="86">
        <f>AVERAGE(B4:B6)</f>
        <v>9.7675561666666674E-2</v>
      </c>
      <c r="C9" s="86">
        <f t="shared" ref="C9:L9" si="0">AVERAGE(C4:C6)</f>
        <v>0.28052200933333332</v>
      </c>
      <c r="D9" s="86">
        <f>AVERAGE(D4:D6)</f>
        <v>0.30485700866666665</v>
      </c>
      <c r="E9" s="2"/>
      <c r="F9" s="86">
        <f t="shared" si="0"/>
        <v>0.10966444766666666</v>
      </c>
      <c r="G9" s="86">
        <f t="shared" si="0"/>
        <v>0.22393303566666667</v>
      </c>
      <c r="H9" s="86">
        <f t="shared" si="0"/>
        <v>0.1371177183333333</v>
      </c>
      <c r="I9" s="2"/>
      <c r="J9" s="83">
        <f t="shared" si="0"/>
        <v>1.4134653666666665E-2</v>
      </c>
      <c r="K9" s="83">
        <f t="shared" si="0"/>
        <v>0.43035267166666663</v>
      </c>
      <c r="L9" s="78">
        <f t="shared" si="0"/>
        <v>0.11685196766666667</v>
      </c>
    </row>
    <row r="10" spans="1:12" x14ac:dyDescent="0.25">
      <c r="A10" s="77" t="s">
        <v>6</v>
      </c>
      <c r="B10" s="86">
        <f>STDEV(B4:B6)</f>
        <v>3.4252531911719365E-4</v>
      </c>
      <c r="C10" s="86">
        <f t="shared" ref="C10:L10" si="1">STDEV(C4:C6)</f>
        <v>1.0861210178803094E-3</v>
      </c>
      <c r="D10" s="86">
        <f t="shared" si="1"/>
        <v>1.9451691142094401E-3</v>
      </c>
      <c r="E10" s="2"/>
      <c r="F10" s="86">
        <f t="shared" si="1"/>
        <v>2.2243735041189323E-3</v>
      </c>
      <c r="G10" s="86">
        <f t="shared" si="1"/>
        <v>8.51950857588233E-3</v>
      </c>
      <c r="H10" s="86">
        <f t="shared" si="1"/>
        <v>1.0629739025099993E-3</v>
      </c>
      <c r="I10" s="2"/>
      <c r="J10" s="79">
        <f t="shared" si="1"/>
        <v>2.4481938298056394E-2</v>
      </c>
      <c r="K10" s="44">
        <f t="shared" si="1"/>
        <v>7.3754259846125093E-3</v>
      </c>
      <c r="L10" s="80">
        <f t="shared" si="1"/>
        <v>6.4539091255635733E-4</v>
      </c>
    </row>
    <row r="11" spans="1:12" ht="15.75" thickBot="1" x14ac:dyDescent="0.3">
      <c r="A11" s="77" t="s">
        <v>7</v>
      </c>
      <c r="B11" s="86">
        <f>B10/SQRT(COUNT(B4:B6))</f>
        <v>1.9775708519657423E-4</v>
      </c>
      <c r="C11" s="86">
        <f t="shared" ref="C11:L11" si="2">C10/SQRT(COUNT(C4:C6))</f>
        <v>6.2707226204570708E-4</v>
      </c>
      <c r="D11" s="86">
        <f t="shared" si="2"/>
        <v>1.1230439117081662E-3</v>
      </c>
      <c r="E11" s="2"/>
      <c r="F11" s="86">
        <f t="shared" si="2"/>
        <v>1.2842426413813368E-3</v>
      </c>
      <c r="G11" s="86">
        <f t="shared" si="2"/>
        <v>4.918740569648989E-3</v>
      </c>
      <c r="H11" s="86">
        <f t="shared" si="2"/>
        <v>6.1370826875569513E-4</v>
      </c>
      <c r="I11" s="2"/>
      <c r="J11" s="81">
        <f t="shared" si="2"/>
        <v>1.4134653666666669E-2</v>
      </c>
      <c r="K11" s="84">
        <f t="shared" si="2"/>
        <v>4.2582041776041933E-3</v>
      </c>
      <c r="L11" s="82">
        <f t="shared" si="2"/>
        <v>3.7261661709695116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B8997-D718-4F31-B39B-6D361F615CB8}">
  <dimension ref="A1:T17"/>
  <sheetViews>
    <sheetView topLeftCell="B1" workbookViewId="0">
      <selection activeCell="T16" sqref="T16"/>
    </sheetView>
  </sheetViews>
  <sheetFormatPr defaultRowHeight="15" x14ac:dyDescent="0.25"/>
  <sheetData>
    <row r="1" spans="1:20" x14ac:dyDescent="0.25">
      <c r="A1" s="1" t="s">
        <v>39</v>
      </c>
      <c r="B1" s="1" t="s">
        <v>40</v>
      </c>
      <c r="C1" s="1"/>
      <c r="D1" s="1"/>
      <c r="G1" s="1" t="s">
        <v>41</v>
      </c>
      <c r="H1" s="1" t="s">
        <v>42</v>
      </c>
      <c r="L1" s="1" t="s">
        <v>43</v>
      </c>
      <c r="M1" s="1" t="s">
        <v>44</v>
      </c>
      <c r="N1" s="1"/>
      <c r="O1" s="1"/>
      <c r="P1" s="1"/>
      <c r="Q1" s="1"/>
      <c r="R1" s="1"/>
      <c r="S1" s="1"/>
    </row>
    <row r="2" spans="1:20" x14ac:dyDescent="0.25">
      <c r="B2" s="32" t="s">
        <v>45</v>
      </c>
      <c r="C2" s="32" t="s">
        <v>46</v>
      </c>
      <c r="H2" s="42" t="s">
        <v>45</v>
      </c>
      <c r="I2" s="42" t="s">
        <v>46</v>
      </c>
      <c r="M2" s="39" t="s">
        <v>34</v>
      </c>
      <c r="N2" s="39"/>
      <c r="P2" s="39" t="s">
        <v>35</v>
      </c>
      <c r="Q2" s="39"/>
      <c r="S2" s="39" t="s">
        <v>36</v>
      </c>
      <c r="T2" s="39"/>
    </row>
    <row r="3" spans="1:20" x14ac:dyDescent="0.25">
      <c r="B3" s="34">
        <v>0.93935778599999997</v>
      </c>
      <c r="C3" s="34">
        <v>1.039685126</v>
      </c>
      <c r="H3" s="38">
        <v>1</v>
      </c>
      <c r="I3" s="38">
        <v>1.304306</v>
      </c>
      <c r="M3" s="32" t="s">
        <v>46</v>
      </c>
      <c r="N3" s="32" t="s">
        <v>47</v>
      </c>
      <c r="P3" s="32" t="s">
        <v>46</v>
      </c>
      <c r="Q3" s="32" t="s">
        <v>47</v>
      </c>
      <c r="S3" s="43" t="s">
        <v>46</v>
      </c>
      <c r="T3" s="43" t="s">
        <v>47</v>
      </c>
    </row>
    <row r="4" spans="1:20" x14ac:dyDescent="0.25">
      <c r="B4" s="34">
        <v>1.1067018959999999</v>
      </c>
      <c r="C4" s="34">
        <v>1.417910692</v>
      </c>
      <c r="H4" s="38">
        <v>1</v>
      </c>
      <c r="I4" s="38">
        <v>1.415964</v>
      </c>
      <c r="M4" s="34">
        <v>0.125856</v>
      </c>
      <c r="N4" s="34">
        <v>0.11010200000000001</v>
      </c>
      <c r="P4" s="34">
        <v>0.104506</v>
      </c>
      <c r="Q4" s="34">
        <v>9.5078999999999997E-2</v>
      </c>
      <c r="S4" s="34">
        <v>8.2281999999999994E-2</v>
      </c>
      <c r="T4" s="34">
        <v>0.13360900000000001</v>
      </c>
    </row>
    <row r="5" spans="1:20" x14ac:dyDescent="0.25">
      <c r="B5" s="34">
        <v>0.96191856499999995</v>
      </c>
      <c r="C5" s="34">
        <v>0.86002867400000005</v>
      </c>
      <c r="H5" s="38">
        <v>1</v>
      </c>
      <c r="I5" s="38">
        <v>2.0847039999999999</v>
      </c>
      <c r="M5" s="34">
        <v>0.124505</v>
      </c>
      <c r="N5" s="34">
        <v>0.11058800000000001</v>
      </c>
      <c r="P5" s="34">
        <v>0.106091</v>
      </c>
      <c r="Q5" s="34">
        <v>9.5492999999999995E-2</v>
      </c>
      <c r="S5" s="34">
        <v>8.1757999999999997E-2</v>
      </c>
      <c r="T5" s="34">
        <v>0.13261999999999999</v>
      </c>
    </row>
    <row r="6" spans="1:20" x14ac:dyDescent="0.25">
      <c r="B6" s="34">
        <v>1.1986911600000001</v>
      </c>
      <c r="C6" s="34">
        <v>1.846803024</v>
      </c>
      <c r="M6" s="34">
        <v>0.126888</v>
      </c>
      <c r="N6" s="34">
        <v>0.11086799999999999</v>
      </c>
      <c r="P6" s="34">
        <v>0.10560600000000001</v>
      </c>
      <c r="Q6" s="34">
        <v>9.3548999999999993E-2</v>
      </c>
      <c r="S6" s="34">
        <v>8.1698000000000007E-2</v>
      </c>
      <c r="T6" s="34">
        <v>0.131579</v>
      </c>
    </row>
    <row r="7" spans="1:20" x14ac:dyDescent="0.25">
      <c r="B7" s="34">
        <v>0.481153791</v>
      </c>
      <c r="C7" s="34">
        <v>1.6383572769999999</v>
      </c>
      <c r="M7" s="34">
        <v>0.12628399200000001</v>
      </c>
      <c r="N7" s="34">
        <v>0.11476326100000001</v>
      </c>
      <c r="P7" s="34">
        <v>0.118477</v>
      </c>
      <c r="Q7" s="34">
        <v>0.10356459</v>
      </c>
      <c r="S7" s="34">
        <v>8.7645000000000001E-2</v>
      </c>
      <c r="T7" s="34">
        <v>0.118839</v>
      </c>
    </row>
    <row r="8" spans="1:20" x14ac:dyDescent="0.25">
      <c r="B8" s="34">
        <v>1.7338390720000001</v>
      </c>
      <c r="C8" s="34">
        <v>1.751510941</v>
      </c>
      <c r="M8" s="34">
        <v>0.123141032</v>
      </c>
      <c r="N8" s="34">
        <v>0.11833703299999999</v>
      </c>
      <c r="P8" s="34">
        <v>0.119369</v>
      </c>
      <c r="Q8" s="34">
        <v>0.107756879</v>
      </c>
      <c r="S8" s="34">
        <v>8.7040999999999993E-2</v>
      </c>
      <c r="T8" s="34">
        <v>0.11880400000000001</v>
      </c>
    </row>
    <row r="9" spans="1:20" x14ac:dyDescent="0.25">
      <c r="B9" s="34">
        <v>0.82109044200000003</v>
      </c>
      <c r="C9" s="34">
        <v>2.0975556040000001</v>
      </c>
      <c r="M9" s="34">
        <v>0.125071134</v>
      </c>
      <c r="N9" s="34">
        <v>0.11642582</v>
      </c>
      <c r="P9" s="34">
        <v>0.118521</v>
      </c>
      <c r="Q9" s="34">
        <v>0.105927154</v>
      </c>
      <c r="S9" s="34">
        <v>8.7516999999999998E-2</v>
      </c>
      <c r="T9" s="34">
        <v>0.11762499999999999</v>
      </c>
    </row>
    <row r="10" spans="1:20" x14ac:dyDescent="0.25">
      <c r="B10" s="34">
        <v>1.205284375</v>
      </c>
      <c r="C10" s="34">
        <v>2.5445942580000001</v>
      </c>
      <c r="M10" s="34">
        <v>0.113360987</v>
      </c>
      <c r="N10" s="34">
        <v>8.5147834000000006E-2</v>
      </c>
      <c r="P10" s="34">
        <v>0.120091716</v>
      </c>
      <c r="Q10" s="34">
        <v>9.5215878000000004E-2</v>
      </c>
    </row>
    <row r="11" spans="1:20" x14ac:dyDescent="0.25">
      <c r="B11" s="34">
        <v>1.0104608159999999</v>
      </c>
      <c r="C11" s="34">
        <v>1.65455687</v>
      </c>
      <c r="M11" s="34">
        <v>0.108833042</v>
      </c>
      <c r="N11" s="34">
        <v>8.2000752999999996E-2</v>
      </c>
      <c r="P11" s="34">
        <v>0.11566749799999999</v>
      </c>
      <c r="Q11" s="34">
        <v>9.2353413999999995E-2</v>
      </c>
    </row>
    <row r="12" spans="1:20" x14ac:dyDescent="0.25">
      <c r="M12" s="34">
        <v>0.104227629</v>
      </c>
      <c r="N12" s="34">
        <v>7.8974843000000003E-2</v>
      </c>
      <c r="P12" s="34">
        <v>0.11200513600000001</v>
      </c>
      <c r="Q12" s="34">
        <v>8.8096412999999998E-2</v>
      </c>
    </row>
    <row r="14" spans="1:20" x14ac:dyDescent="0.25">
      <c r="A14" s="22"/>
      <c r="B14" s="22"/>
      <c r="C14" s="22"/>
      <c r="G14" s="22"/>
      <c r="H14" s="22"/>
      <c r="I14" s="22"/>
      <c r="L14" s="22"/>
      <c r="M14" s="22"/>
      <c r="N14" s="22"/>
      <c r="O14" s="22"/>
      <c r="P14" s="22"/>
      <c r="Q14" s="22"/>
      <c r="R14" s="22"/>
      <c r="S14" s="22"/>
      <c r="T14" s="22"/>
    </row>
    <row r="15" spans="1:20" x14ac:dyDescent="0.25">
      <c r="A15" s="46" t="s">
        <v>5</v>
      </c>
      <c r="B15" s="47">
        <f>AVERAGE(B3:B11)</f>
        <v>1.0509442114444445</v>
      </c>
      <c r="C15" s="47">
        <f>AVERAGE(C3:C11)</f>
        <v>1.6501113851111111</v>
      </c>
      <c r="G15" s="46" t="s">
        <v>5</v>
      </c>
      <c r="H15" s="47">
        <f>AVERAGE(H3:H11)</f>
        <v>1</v>
      </c>
      <c r="I15" s="47">
        <f>AVERAGE(I3:I5)</f>
        <v>1.6016579999999998</v>
      </c>
      <c r="L15" s="46" t="s">
        <v>5</v>
      </c>
      <c r="M15" s="47">
        <f>AVERAGE(M4:M12)</f>
        <v>0.11979631288888888</v>
      </c>
      <c r="N15" s="47">
        <f>AVERAGE(N4:N12)</f>
        <v>0.10302306044444445</v>
      </c>
      <c r="O15" s="46" t="s">
        <v>5</v>
      </c>
      <c r="P15" s="47">
        <f>AVERAGE(P4:P12)</f>
        <v>0.11337048333333333</v>
      </c>
      <c r="Q15" s="47">
        <f>AVERAGE(Q4:Q12)</f>
        <v>9.7448369777777766E-2</v>
      </c>
      <c r="R15" s="46" t="s">
        <v>5</v>
      </c>
      <c r="S15" s="47">
        <f>AVERAGE(S4:S9)</f>
        <v>8.4656833333333334E-2</v>
      </c>
      <c r="T15" s="47">
        <f>AVERAGE(T4:T9)</f>
        <v>0.12551266666666666</v>
      </c>
    </row>
    <row r="16" spans="1:20" x14ac:dyDescent="0.25">
      <c r="A16" s="37" t="s">
        <v>6</v>
      </c>
      <c r="B16" s="44">
        <f>STDEV(B3:B11)</f>
        <v>0.33812243285294058</v>
      </c>
      <c r="C16" s="44">
        <f>STDEV(C3:C11)</f>
        <v>0.51237210613181827</v>
      </c>
      <c r="G16" s="37" t="s">
        <v>6</v>
      </c>
      <c r="H16" s="44">
        <f>STDEV(H3:H11)</f>
        <v>0</v>
      </c>
      <c r="I16" s="44">
        <f>STDEV(I3:I5)</f>
        <v>0.42203904538324366</v>
      </c>
      <c r="L16" s="37" t="s">
        <v>6</v>
      </c>
      <c r="M16" s="44">
        <f>STDEV(M4:M12)</f>
        <v>8.6188389453243849E-3</v>
      </c>
      <c r="N16" s="44">
        <f>STDEV(N4:N12)</f>
        <v>1.6049317327950157E-2</v>
      </c>
      <c r="O16" s="37" t="s">
        <v>6</v>
      </c>
      <c r="P16" s="44">
        <f>STDEV(P3:P11)</f>
        <v>6.8729480436234862E-3</v>
      </c>
      <c r="Q16" s="44">
        <f>STDEV(Q4:Q12)</f>
        <v>6.6952170646541178E-3</v>
      </c>
      <c r="R16" s="37" t="s">
        <v>6</v>
      </c>
      <c r="S16" s="44">
        <f>STDEV(S3:S9)</f>
        <v>3.0196591474314876E-3</v>
      </c>
      <c r="T16" s="44">
        <f>STDEV(T4:T9)</f>
        <v>7.8054406836940773E-3</v>
      </c>
    </row>
    <row r="17" spans="1:20" x14ac:dyDescent="0.25">
      <c r="A17" s="37" t="s">
        <v>7</v>
      </c>
      <c r="B17" s="44">
        <f>B16/SQRT(COUNT(B3:B11))</f>
        <v>0.11270747761764686</v>
      </c>
      <c r="C17" s="44">
        <f>C16/SQRT(COUNT(C3:C11))</f>
        <v>0.17079070204393942</v>
      </c>
      <c r="G17" s="37" t="s">
        <v>7</v>
      </c>
      <c r="H17" s="44">
        <f>H16/SQRT(COUNT(H3:H5))</f>
        <v>0</v>
      </c>
      <c r="I17" s="44">
        <f>I16/SQRT(COUNT(I3:I5))</f>
        <v>0.24366435646054843</v>
      </c>
      <c r="L17" s="37" t="s">
        <v>7</v>
      </c>
      <c r="M17" s="44">
        <f>M16/SQRT(COUNT(M4:M12))</f>
        <v>2.8729463151081283E-3</v>
      </c>
      <c r="N17" s="44">
        <f>N16/SQRT(COUNT(N4:N12))</f>
        <v>5.3497724426500521E-3</v>
      </c>
      <c r="O17" s="37" t="s">
        <v>7</v>
      </c>
      <c r="P17" s="44">
        <f>P16/SQRT(COUNT(P4:P12))</f>
        <v>2.2909826812078289E-3</v>
      </c>
      <c r="Q17" s="44">
        <f>Q16/SQRT(COUNT(Q4:Q12))</f>
        <v>2.2317390215513726E-3</v>
      </c>
      <c r="R17" s="37" t="s">
        <v>7</v>
      </c>
      <c r="S17" s="44">
        <f>S16/SQRT(COUNT(S4:S9))</f>
        <v>1.232770684722471E-3</v>
      </c>
      <c r="T17" s="44">
        <f>T16/SQRT(COUNT(T4:T9))</f>
        <v>3.1865578154351933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B0F36-00D4-4D62-976B-43CE3001D252}">
  <dimension ref="A1:Q12"/>
  <sheetViews>
    <sheetView topLeftCell="B1" workbookViewId="0">
      <selection activeCell="R10" sqref="R10"/>
    </sheetView>
  </sheetViews>
  <sheetFormatPr defaultRowHeight="15" x14ac:dyDescent="0.25"/>
  <cols>
    <col min="6" max="6" width="18.28515625" customWidth="1"/>
    <col min="7" max="7" width="11.140625" customWidth="1"/>
  </cols>
  <sheetData>
    <row r="1" spans="1:17" s="1" customFormat="1" x14ac:dyDescent="0.25">
      <c r="B1" s="1" t="s">
        <v>48</v>
      </c>
      <c r="C1" s="1" t="s">
        <v>49</v>
      </c>
      <c r="H1" s="1" t="s">
        <v>50</v>
      </c>
      <c r="I1" s="1" t="s">
        <v>51</v>
      </c>
      <c r="N1" s="1" t="s">
        <v>52</v>
      </c>
      <c r="O1" s="1" t="s">
        <v>53</v>
      </c>
    </row>
    <row r="2" spans="1:17" s="1" customFormat="1" x14ac:dyDescent="0.25">
      <c r="B2" s="33" t="s">
        <v>54</v>
      </c>
      <c r="C2" s="33" t="s">
        <v>55</v>
      </c>
      <c r="D2" s="33" t="s">
        <v>56</v>
      </c>
      <c r="H2" s="33" t="s">
        <v>54</v>
      </c>
      <c r="I2" s="33" t="s">
        <v>55</v>
      </c>
      <c r="J2" s="33" t="s">
        <v>56</v>
      </c>
      <c r="N2" s="33" t="s">
        <v>57</v>
      </c>
      <c r="O2" s="33" t="s">
        <v>58</v>
      </c>
      <c r="P2" s="33" t="s">
        <v>59</v>
      </c>
      <c r="Q2" s="33" t="s">
        <v>60</v>
      </c>
    </row>
    <row r="3" spans="1:17" x14ac:dyDescent="0.25">
      <c r="B3" s="39">
        <v>16009</v>
      </c>
      <c r="C3" s="39">
        <v>16920</v>
      </c>
      <c r="D3" s="39">
        <v>5948</v>
      </c>
      <c r="H3" s="38">
        <v>1</v>
      </c>
      <c r="I3" s="38">
        <v>1.4364939999999999</v>
      </c>
      <c r="J3" s="38">
        <v>0.96808499999999997</v>
      </c>
      <c r="N3" s="34">
        <v>1</v>
      </c>
      <c r="O3" s="34">
        <v>1.0026729999999999</v>
      </c>
      <c r="P3" s="34">
        <v>11.232839999999999</v>
      </c>
      <c r="Q3" s="34">
        <v>6.2821400000000001</v>
      </c>
    </row>
    <row r="4" spans="1:17" x14ac:dyDescent="0.25">
      <c r="B4" s="39">
        <v>11810</v>
      </c>
      <c r="C4" s="39">
        <v>14699</v>
      </c>
      <c r="D4" s="39">
        <v>7118</v>
      </c>
      <c r="H4" s="38">
        <v>1</v>
      </c>
      <c r="I4" s="38">
        <v>2.2542689999999999</v>
      </c>
      <c r="J4" s="38">
        <v>1.7288939999999999</v>
      </c>
      <c r="N4" s="34">
        <v>1</v>
      </c>
      <c r="O4" s="34">
        <v>1.9294009999999999</v>
      </c>
      <c r="P4" s="34">
        <v>3.6398039999999998</v>
      </c>
      <c r="Q4" s="34">
        <v>4.7084270000000004</v>
      </c>
    </row>
    <row r="5" spans="1:17" x14ac:dyDescent="0.25">
      <c r="B5" s="39">
        <v>10996</v>
      </c>
      <c r="C5" s="39">
        <v>21201</v>
      </c>
      <c r="D5" s="39">
        <v>7420</v>
      </c>
      <c r="H5" s="38">
        <v>1</v>
      </c>
      <c r="I5" s="38">
        <v>8.2311019999999999</v>
      </c>
      <c r="J5" s="38">
        <v>6.8549309999999997</v>
      </c>
      <c r="N5" s="34">
        <v>1</v>
      </c>
      <c r="O5" s="34">
        <v>1.1435059999999999</v>
      </c>
      <c r="P5" s="34">
        <v>4.0104829999999998</v>
      </c>
      <c r="Q5" s="34">
        <v>1.6475550000000001</v>
      </c>
    </row>
    <row r="6" spans="1:17" x14ac:dyDescent="0.25">
      <c r="B6" s="39">
        <v>10129</v>
      </c>
      <c r="C6" s="39">
        <v>14157</v>
      </c>
      <c r="D6" s="39">
        <v>8755</v>
      </c>
      <c r="G6" s="22"/>
      <c r="H6" s="22"/>
      <c r="I6" s="22"/>
      <c r="J6" s="22"/>
      <c r="M6" s="22"/>
      <c r="N6" s="22"/>
      <c r="O6" s="22"/>
      <c r="P6" s="22"/>
      <c r="Q6" s="22"/>
    </row>
    <row r="7" spans="1:17" x14ac:dyDescent="0.25">
      <c r="B7" s="39">
        <v>10328</v>
      </c>
      <c r="C7" s="39">
        <v>17779</v>
      </c>
      <c r="D7" s="39">
        <v>8809</v>
      </c>
      <c r="G7" s="46" t="s">
        <v>5</v>
      </c>
      <c r="H7" s="47">
        <f>AVERAGE(H3:H5)</f>
        <v>1</v>
      </c>
      <c r="I7" s="47">
        <f>AVERAGE(I3:I5)</f>
        <v>3.9739550000000001</v>
      </c>
      <c r="J7" s="47">
        <f>AVERAGE(J3:J5)</f>
        <v>3.18397</v>
      </c>
      <c r="M7" s="46" t="s">
        <v>5</v>
      </c>
      <c r="N7" s="47">
        <f>AVERAGE(N3:N5)</f>
        <v>1</v>
      </c>
      <c r="O7" s="47">
        <f>AVERAGE(O3:O5)</f>
        <v>1.3585266666666669</v>
      </c>
      <c r="P7" s="47">
        <f>AVERAGE(P3:P5)</f>
        <v>6.2943756666666664</v>
      </c>
      <c r="Q7" s="47">
        <f>AVERAGE(Q3:Q5)</f>
        <v>4.2127073333333334</v>
      </c>
    </row>
    <row r="8" spans="1:17" x14ac:dyDescent="0.25">
      <c r="B8" s="39">
        <v>13008</v>
      </c>
      <c r="C8" s="39">
        <v>20372</v>
      </c>
      <c r="D8" s="39">
        <v>7983</v>
      </c>
      <c r="G8" s="37" t="s">
        <v>6</v>
      </c>
      <c r="H8" s="44">
        <f>STDEV(H3:H5)</f>
        <v>0</v>
      </c>
      <c r="I8" s="44">
        <f>STDEV(I3:I5)</f>
        <v>3.7094021650884659</v>
      </c>
      <c r="J8" s="44">
        <f>STDEV(J3:J5)</f>
        <v>3.2018234775297967</v>
      </c>
      <c r="M8" s="37" t="s">
        <v>6</v>
      </c>
      <c r="N8" s="44">
        <f>STDEV(N3:N5)</f>
        <v>0</v>
      </c>
      <c r="O8" s="44">
        <f>STDEV(O3:O5)</f>
        <v>0.49938122893870651</v>
      </c>
      <c r="P8" s="44">
        <f>STDEV(P3:P5)</f>
        <v>4.2808495896217078</v>
      </c>
      <c r="Q8" s="44">
        <f>STDEV(Q3:Q5)</f>
        <v>2.3567240019773905</v>
      </c>
    </row>
    <row r="9" spans="1:17" x14ac:dyDescent="0.25">
      <c r="A9" s="22"/>
      <c r="B9" s="22"/>
      <c r="C9" s="22"/>
      <c r="D9" s="22"/>
      <c r="G9" s="37" t="s">
        <v>7</v>
      </c>
      <c r="H9" s="44">
        <f>H8/SQRT(COUNT(H3:H5))</f>
        <v>0</v>
      </c>
      <c r="I9" s="44">
        <f>I8/SQRT(COUNT(I3:I5))</f>
        <v>2.1416243385464067</v>
      </c>
      <c r="J9" s="44">
        <f>J8/SQRT(COUNT(J3:J5))</f>
        <v>1.848573646649492</v>
      </c>
      <c r="M9" s="37" t="s">
        <v>7</v>
      </c>
      <c r="N9" s="44">
        <f>N8/SQRT(COUNT(N3:N5))</f>
        <v>0</v>
      </c>
      <c r="O9" s="44">
        <f>O8/SQRT(COUNT(O3:O5))</f>
        <v>0.28831788695600835</v>
      </c>
      <c r="P9" s="44">
        <f>P8/SQRT(COUNT(P3:P5))</f>
        <v>2.4715496629283922</v>
      </c>
      <c r="Q9" s="44">
        <f>Q8/SQRT(COUNT(Q3:Q5))</f>
        <v>1.3606552369472986</v>
      </c>
    </row>
    <row r="10" spans="1:17" x14ac:dyDescent="0.25">
      <c r="A10" s="46" t="s">
        <v>5</v>
      </c>
      <c r="B10" s="47">
        <f>AVERAGE(B3:B8)</f>
        <v>12046.666666666666</v>
      </c>
      <c r="C10" s="47">
        <f>AVERAGE(C3:C8)</f>
        <v>17521.333333333332</v>
      </c>
      <c r="D10" s="47">
        <f>AVERAGE(D3:D8)</f>
        <v>7672.166666666667</v>
      </c>
    </row>
    <row r="11" spans="1:17" x14ac:dyDescent="0.25">
      <c r="A11" s="37" t="s">
        <v>6</v>
      </c>
      <c r="B11" s="44">
        <f>STDEV(B3:B8)</f>
        <v>2209.7700936221113</v>
      </c>
      <c r="C11" s="44">
        <f>STDEV(C3:C8)</f>
        <v>2876.75321615648</v>
      </c>
      <c r="D11" s="44">
        <f>STDEV(D3:D8)</f>
        <v>1086.735923150911</v>
      </c>
    </row>
    <row r="12" spans="1:17" x14ac:dyDescent="0.25">
      <c r="A12" s="37" t="s">
        <v>7</v>
      </c>
      <c r="B12" s="44">
        <f>B11/SQRT(COUNT(B3:B8))</f>
        <v>902.13486303939749</v>
      </c>
      <c r="C12" s="44">
        <f>C11/SQRT(COUNT(C3:C8))</f>
        <v>1174.4295825823028</v>
      </c>
      <c r="D12" s="44">
        <f>D11/SQRT(COUNT(D3:D8))</f>
        <v>443.6580828120274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1B018-F338-4656-A363-4860962975DA}">
  <dimension ref="A1:K17"/>
  <sheetViews>
    <sheetView topLeftCell="H1" workbookViewId="0">
      <selection activeCell="L18" sqref="L18"/>
    </sheetView>
  </sheetViews>
  <sheetFormatPr defaultColWidth="8.7109375" defaultRowHeight="14.25" x14ac:dyDescent="0.2"/>
  <cols>
    <col min="1" max="3" width="8.7109375" style="14"/>
    <col min="4" max="4" width="9.85546875" style="14" customWidth="1"/>
    <col min="5" max="16384" width="8.7109375" style="14"/>
  </cols>
  <sheetData>
    <row r="1" spans="1:11" s="16" customFormat="1" ht="17.25" customHeight="1" x14ac:dyDescent="0.25">
      <c r="A1" s="16" t="s">
        <v>61</v>
      </c>
      <c r="B1" s="17" t="s">
        <v>62</v>
      </c>
      <c r="H1" s="16" t="s">
        <v>61</v>
      </c>
      <c r="I1" s="21" t="s">
        <v>63</v>
      </c>
    </row>
    <row r="2" spans="1:11" s="16" customFormat="1" ht="15" x14ac:dyDescent="0.25">
      <c r="B2" s="18" t="s">
        <v>54</v>
      </c>
      <c r="C2" s="18" t="s">
        <v>55</v>
      </c>
      <c r="D2" s="18" t="s">
        <v>56</v>
      </c>
      <c r="I2" s="16" t="s">
        <v>64</v>
      </c>
    </row>
    <row r="3" spans="1:11" x14ac:dyDescent="0.2">
      <c r="B3" s="15">
        <v>0.46692411299999997</v>
      </c>
      <c r="C3" s="15">
        <v>50.866714219999999</v>
      </c>
      <c r="D3" s="15">
        <v>3.2750796649999998</v>
      </c>
      <c r="I3" s="34" t="s">
        <v>54</v>
      </c>
      <c r="J3" s="34" t="s">
        <v>55</v>
      </c>
      <c r="K3" s="34" t="s">
        <v>56</v>
      </c>
    </row>
    <row r="4" spans="1:11" x14ac:dyDescent="0.2">
      <c r="B4" s="15">
        <v>2.1416756430000001</v>
      </c>
      <c r="C4" s="15">
        <v>53.105154730000002</v>
      </c>
      <c r="D4" s="15">
        <v>9.9798294999999995E-2</v>
      </c>
      <c r="I4" s="34">
        <v>0.90297836899999995</v>
      </c>
      <c r="J4" s="34">
        <v>34.388238999999999</v>
      </c>
      <c r="K4" s="34">
        <v>1.855326807</v>
      </c>
    </row>
    <row r="5" spans="1:11" x14ac:dyDescent="0.2">
      <c r="B5" s="15">
        <v>0.264763572</v>
      </c>
      <c r="C5" s="15">
        <v>41.236214680000003</v>
      </c>
      <c r="D5" s="15">
        <v>9.1742639000000001E-2</v>
      </c>
      <c r="I5" s="34">
        <v>0.91497443099999998</v>
      </c>
      <c r="J5" s="34">
        <v>27.702673990000001</v>
      </c>
      <c r="K5" s="34">
        <v>2.3608286490000001</v>
      </c>
    </row>
    <row r="6" spans="1:11" x14ac:dyDescent="0.2">
      <c r="B6" s="15">
        <v>3.776954629</v>
      </c>
      <c r="C6" s="15">
        <v>149.70030320000001</v>
      </c>
      <c r="D6" s="15">
        <v>9.9358321999999999E-2</v>
      </c>
      <c r="I6" s="34">
        <v>1.2103575820000001</v>
      </c>
      <c r="J6" s="34">
        <v>23.456621569999999</v>
      </c>
      <c r="K6" s="34">
        <v>2.508479822</v>
      </c>
    </row>
    <row r="7" spans="1:11" x14ac:dyDescent="0.2">
      <c r="B7" s="15">
        <v>1.0004460239999999</v>
      </c>
      <c r="C7" s="15">
        <v>102.6047232</v>
      </c>
      <c r="D7" s="15">
        <v>35.494493779999999</v>
      </c>
      <c r="I7" s="34">
        <v>0.92082995199999995</v>
      </c>
      <c r="J7" s="34">
        <v>52.776605859999997</v>
      </c>
      <c r="K7" s="34">
        <v>22.195828670000001</v>
      </c>
    </row>
    <row r="8" spans="1:11" x14ac:dyDescent="0.2">
      <c r="B8" s="15">
        <v>1.017030774</v>
      </c>
      <c r="C8" s="15">
        <v>98.243723340000003</v>
      </c>
      <c r="D8" s="15">
        <v>33.753456280000002</v>
      </c>
      <c r="I8" s="34">
        <v>1.222154492</v>
      </c>
      <c r="J8" s="34">
        <v>47.680804289999998</v>
      </c>
      <c r="K8" s="34">
        <v>19.439465770000002</v>
      </c>
    </row>
    <row r="9" spans="1:11" x14ac:dyDescent="0.2">
      <c r="B9" s="15">
        <v>0.98281605699999997</v>
      </c>
      <c r="C9" s="15">
        <v>100.284396</v>
      </c>
      <c r="I9" s="34">
        <v>0.88857574500000003</v>
      </c>
      <c r="J9" s="34">
        <v>43.80600261</v>
      </c>
      <c r="K9" s="34">
        <v>19.605094170000001</v>
      </c>
    </row>
    <row r="10" spans="1:11" x14ac:dyDescent="0.2">
      <c r="B10" s="15">
        <v>0.946991468</v>
      </c>
      <c r="C10" s="15">
        <v>239.7061865</v>
      </c>
      <c r="D10" s="15"/>
      <c r="I10" s="34">
        <v>1.435135211</v>
      </c>
      <c r="J10" s="34">
        <v>75.114871809999997</v>
      </c>
      <c r="K10" s="34">
        <v>20.571379910000001</v>
      </c>
    </row>
    <row r="11" spans="1:11" x14ac:dyDescent="0.2">
      <c r="B11" s="15">
        <v>0.99538278000000002</v>
      </c>
      <c r="C11" s="15">
        <v>42.695240079999998</v>
      </c>
      <c r="D11" s="15"/>
      <c r="I11" s="34">
        <v>0.43768858599999999</v>
      </c>
      <c r="J11" s="34">
        <v>70.605402190000007</v>
      </c>
      <c r="K11" s="34">
        <v>23.891187630000001</v>
      </c>
    </row>
    <row r="12" spans="1:11" x14ac:dyDescent="0.2">
      <c r="B12" s="15">
        <v>1.060874012</v>
      </c>
      <c r="I12" s="34">
        <v>1.5919959509999999</v>
      </c>
      <c r="J12" s="34">
        <v>67.077483799999996</v>
      </c>
      <c r="K12" s="34">
        <v>20.99897009</v>
      </c>
    </row>
    <row r="13" spans="1:11" ht="15" x14ac:dyDescent="0.25">
      <c r="D13" s="5"/>
      <c r="H13" s="22"/>
      <c r="I13" s="22"/>
      <c r="J13" s="22"/>
      <c r="K13" s="22"/>
    </row>
    <row r="14" spans="1:11" ht="15" x14ac:dyDescent="0.25">
      <c r="A14" s="3"/>
      <c r="B14" s="3"/>
      <c r="C14" s="3"/>
      <c r="D14" s="3"/>
      <c r="H14" s="46" t="s">
        <v>5</v>
      </c>
      <c r="I14" s="47">
        <f>AVERAGE(I4:I12)</f>
        <v>1.0582989243333332</v>
      </c>
      <c r="J14" s="47">
        <f>AVERAGE(J4:J12)</f>
        <v>49.178745013333327</v>
      </c>
      <c r="K14" s="47">
        <f>AVERAGE(K4:K12)</f>
        <v>14.825173502000004</v>
      </c>
    </row>
    <row r="15" spans="1:11" ht="15" x14ac:dyDescent="0.25">
      <c r="A15" s="1" t="s">
        <v>5</v>
      </c>
      <c r="B15" s="2">
        <f>AVERAGE(B3:B13)</f>
        <v>1.2653859072</v>
      </c>
      <c r="C15" s="2">
        <f t="shared" ref="C15:D15" si="0">AVERAGE(C3:C13)</f>
        <v>97.604739549999991</v>
      </c>
      <c r="D15" s="2">
        <f t="shared" si="0"/>
        <v>12.135654830166667</v>
      </c>
      <c r="H15" s="37" t="s">
        <v>6</v>
      </c>
      <c r="I15" s="44">
        <f>STDEV(I4:I12)</f>
        <v>0.34538671061403098</v>
      </c>
      <c r="J15" s="44">
        <f>STDEV(J4:J12)</f>
        <v>18.834185276749629</v>
      </c>
      <c r="K15" s="44">
        <f t="shared" ref="K15" si="1">STDEV(K4:K12)</f>
        <v>9.5333029166716461</v>
      </c>
    </row>
    <row r="16" spans="1:11" ht="15" x14ac:dyDescent="0.25">
      <c r="A16" s="1" t="s">
        <v>6</v>
      </c>
      <c r="B16" s="2">
        <f>STDEV(B3:B13)</f>
        <v>1.0078838335244313</v>
      </c>
      <c r="C16" s="2">
        <f t="shared" ref="C16:D16" si="2">STDEV(C3:C13)</f>
        <v>64.514027022941789</v>
      </c>
      <c r="D16" s="2">
        <f t="shared" si="2"/>
        <v>17.471488693882886</v>
      </c>
      <c r="H16" s="37" t="s">
        <v>7</v>
      </c>
      <c r="I16" s="44">
        <f>I15/SQRT(COUNT(I4:I12))</f>
        <v>0.11512890353801032</v>
      </c>
      <c r="J16" s="44">
        <f>J15/SQRT(COUNT(J4:J12))</f>
        <v>6.2780617589165431</v>
      </c>
      <c r="K16" s="44">
        <f>K15/SQRT(COUNT(K4:K12))</f>
        <v>3.1777676388905487</v>
      </c>
    </row>
    <row r="17" spans="1:4" ht="15" x14ac:dyDescent="0.25">
      <c r="A17" s="1" t="s">
        <v>7</v>
      </c>
      <c r="B17" s="2">
        <f>B16/SQRT(COUNT(B3:B13))</f>
        <v>0.31872085307991749</v>
      </c>
      <c r="C17" s="2">
        <f t="shared" ref="C17:D17" si="3">C16/SQRT(COUNT(C3:C13))</f>
        <v>21.50467567431393</v>
      </c>
      <c r="D17" s="2">
        <f t="shared" si="3"/>
        <v>7.1327053911364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1B</vt:lpstr>
      <vt:lpstr>1C</vt:lpstr>
      <vt:lpstr>1D</vt:lpstr>
      <vt:lpstr>1F</vt:lpstr>
      <vt:lpstr>2B</vt:lpstr>
      <vt:lpstr>2C</vt:lpstr>
      <vt:lpstr>3A-3C</vt:lpstr>
      <vt:lpstr>4B-4D</vt:lpstr>
      <vt:lpstr>4E</vt:lpstr>
      <vt:lpstr>4F</vt:lpstr>
      <vt:lpstr>5A</vt:lpstr>
      <vt:lpstr>5B</vt:lpstr>
      <vt:lpstr>5C</vt:lpstr>
      <vt:lpstr>6B</vt:lpstr>
      <vt:lpstr>6C</vt:lpstr>
      <vt:lpstr>6E</vt:lpstr>
      <vt:lpstr>7A-B</vt:lpstr>
      <vt:lpstr>S1</vt:lpstr>
      <vt:lpstr>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yana Morales</dc:creator>
  <cp:keywords/>
  <dc:description/>
  <cp:lastModifiedBy>Ayana Morales</cp:lastModifiedBy>
  <cp:revision/>
  <dcterms:created xsi:type="dcterms:W3CDTF">2023-10-26T21:03:53Z</dcterms:created>
  <dcterms:modified xsi:type="dcterms:W3CDTF">2024-02-16T11:24:09Z</dcterms:modified>
  <cp:category/>
  <cp:contentStatus/>
</cp:coreProperties>
</file>